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吕道均\工作准备\3. 科研课题\吴祥坤\投稿11-自己\膀胱癌生信\CII投稿\Forntiers in cell developmental and biology\20210728\20210909LDJ\"/>
    </mc:Choice>
  </mc:AlternateContent>
  <xr:revisionPtr revIDLastSave="0" documentId="13_ncr:1_{145CA5FA-1C04-4287-ADDC-83AEDEFC020D}" xr6:coauthVersionLast="47" xr6:coauthVersionMax="47" xr10:uidLastSave="{00000000-0000-0000-0000-000000000000}"/>
  <bookViews>
    <workbookView xWindow="-108" yWindow="-108" windowWidth="23256" windowHeight="12576" activeTab="7" xr2:uid="{2E824B87-D5FF-4ED6-8BF3-1F4B7C13DF3E}"/>
  </bookViews>
  <sheets>
    <sheet name="CNKSR3" sheetId="1" r:id="rId1"/>
    <sheet name="COPZ2" sheetId="2" r:id="rId2"/>
    <sheet name="CXorf57" sheetId="3" r:id="rId3"/>
    <sheet name="FASN" sheetId="4" r:id="rId4"/>
    <sheet name="PCOLCE2" sheetId="5" r:id="rId5"/>
    <sheet name="RGS1" sheetId="6" r:id="rId6"/>
    <sheet name="SPINT1" sheetId="7" r:id="rId7"/>
    <sheet name="TPST1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3" l="1"/>
  <c r="E3" i="3" s="1"/>
  <c r="D15" i="8"/>
  <c r="E16" i="8" s="1"/>
  <c r="D12" i="8"/>
  <c r="E13" i="8" s="1"/>
  <c r="D9" i="8"/>
  <c r="E11" i="8" s="1"/>
  <c r="D6" i="8"/>
  <c r="E7" i="8" s="1"/>
  <c r="D3" i="8"/>
  <c r="E4" i="8" s="1"/>
  <c r="D15" i="7"/>
  <c r="E16" i="7" s="1"/>
  <c r="D12" i="7"/>
  <c r="E13" i="7" s="1"/>
  <c r="D9" i="7"/>
  <c r="E11" i="7" s="1"/>
  <c r="D6" i="7"/>
  <c r="E6" i="7" s="1"/>
  <c r="D3" i="7"/>
  <c r="E4" i="7" s="1"/>
  <c r="D15" i="6"/>
  <c r="E16" i="6" s="1"/>
  <c r="D12" i="6"/>
  <c r="E13" i="6" s="1"/>
  <c r="D9" i="6"/>
  <c r="E11" i="6" s="1"/>
  <c r="D6" i="6"/>
  <c r="E7" i="6" s="1"/>
  <c r="D3" i="6"/>
  <c r="E4" i="6" s="1"/>
  <c r="D15" i="5"/>
  <c r="E17" i="5" s="1"/>
  <c r="D12" i="5"/>
  <c r="E14" i="5" s="1"/>
  <c r="D9" i="5"/>
  <c r="E11" i="5" s="1"/>
  <c r="D6" i="5"/>
  <c r="E7" i="5" s="1"/>
  <c r="E4" i="5"/>
  <c r="D3" i="5"/>
  <c r="E5" i="5" s="1"/>
  <c r="D15" i="4"/>
  <c r="E17" i="4" s="1"/>
  <c r="D12" i="4"/>
  <c r="E13" i="4" s="1"/>
  <c r="D9" i="4"/>
  <c r="E11" i="4" s="1"/>
  <c r="D6" i="4"/>
  <c r="E7" i="4" s="1"/>
  <c r="D3" i="4"/>
  <c r="E5" i="4" s="1"/>
  <c r="D15" i="3"/>
  <c r="E16" i="3" s="1"/>
  <c r="D12" i="3"/>
  <c r="E13" i="3" s="1"/>
  <c r="D9" i="3"/>
  <c r="E11" i="3" s="1"/>
  <c r="D6" i="3"/>
  <c r="E7" i="3" s="1"/>
  <c r="E5" i="3"/>
  <c r="D15" i="2"/>
  <c r="E17" i="2" s="1"/>
  <c r="D12" i="2"/>
  <c r="E13" i="2" s="1"/>
  <c r="D9" i="2"/>
  <c r="E11" i="2" s="1"/>
  <c r="D6" i="2"/>
  <c r="E6" i="2" s="1"/>
  <c r="D3" i="2"/>
  <c r="E4" i="2" s="1"/>
  <c r="D15" i="1"/>
  <c r="E17" i="1" s="1"/>
  <c r="D12" i="1"/>
  <c r="E14" i="1" s="1"/>
  <c r="D9" i="1"/>
  <c r="E10" i="1" s="1"/>
  <c r="D6" i="1"/>
  <c r="E7" i="1" s="1"/>
  <c r="D3" i="1"/>
  <c r="E4" i="1" s="1"/>
  <c r="E8" i="8" l="1"/>
  <c r="E3" i="5"/>
  <c r="F3" i="5" s="1"/>
  <c r="F6" i="5" s="1"/>
  <c r="F9" i="5" s="1"/>
  <c r="E15" i="5"/>
  <c r="E12" i="5"/>
  <c r="E16" i="5"/>
  <c r="E13" i="5"/>
  <c r="E12" i="1"/>
  <c r="E15" i="1"/>
  <c r="E16" i="1"/>
  <c r="E13" i="1"/>
  <c r="E10" i="4"/>
  <c r="E9" i="4"/>
  <c r="E9" i="8"/>
  <c r="E10" i="8"/>
  <c r="E9" i="7"/>
  <c r="E10" i="7"/>
  <c r="E9" i="6"/>
  <c r="E10" i="6"/>
  <c r="E9" i="5"/>
  <c r="E10" i="5"/>
  <c r="E9" i="3"/>
  <c r="E10" i="3"/>
  <c r="E9" i="2"/>
  <c r="E10" i="2"/>
  <c r="E5" i="8"/>
  <c r="E6" i="8"/>
  <c r="E17" i="8"/>
  <c r="E3" i="8"/>
  <c r="E14" i="8"/>
  <c r="E15" i="8"/>
  <c r="E12" i="8"/>
  <c r="E5" i="7"/>
  <c r="E7" i="7"/>
  <c r="E17" i="7"/>
  <c r="E3" i="7"/>
  <c r="E14" i="7"/>
  <c r="E15" i="7"/>
  <c r="E8" i="7"/>
  <c r="E12" i="7"/>
  <c r="E8" i="6"/>
  <c r="E5" i="6"/>
  <c r="E6" i="6"/>
  <c r="E17" i="6"/>
  <c r="E3" i="6"/>
  <c r="E14" i="6"/>
  <c r="E15" i="6"/>
  <c r="E12" i="6"/>
  <c r="E8" i="5"/>
  <c r="E6" i="5"/>
  <c r="E3" i="4"/>
  <c r="E4" i="4"/>
  <c r="E14" i="4"/>
  <c r="E15" i="4"/>
  <c r="E16" i="4"/>
  <c r="E8" i="4"/>
  <c r="E6" i="4"/>
  <c r="E12" i="4"/>
  <c r="E17" i="3"/>
  <c r="E4" i="3"/>
  <c r="F3" i="3" s="1"/>
  <c r="G3" i="3" s="1"/>
  <c r="H3" i="3" s="1"/>
  <c r="E14" i="3"/>
  <c r="E15" i="3"/>
  <c r="E8" i="3"/>
  <c r="E6" i="3"/>
  <c r="E12" i="3"/>
  <c r="E8" i="2"/>
  <c r="E5" i="2"/>
  <c r="E7" i="2"/>
  <c r="E3" i="2"/>
  <c r="E14" i="2"/>
  <c r="E15" i="2"/>
  <c r="E16" i="2"/>
  <c r="E12" i="2"/>
  <c r="E11" i="1"/>
  <c r="E9" i="1"/>
  <c r="E8" i="1"/>
  <c r="E6" i="1"/>
  <c r="E5" i="1"/>
  <c r="E3" i="1"/>
  <c r="F12" i="5" l="1"/>
  <c r="F15" i="5" s="1"/>
  <c r="G15" i="5" s="1"/>
  <c r="H15" i="5" s="1"/>
  <c r="G11" i="5"/>
  <c r="H11" i="5" s="1"/>
  <c r="G3" i="5"/>
  <c r="H3" i="5" s="1"/>
  <c r="G10" i="5"/>
  <c r="H10" i="5" s="1"/>
  <c r="G14" i="5"/>
  <c r="H14" i="5" s="1"/>
  <c r="F3" i="8"/>
  <c r="G3" i="8" s="1"/>
  <c r="H3" i="8" s="1"/>
  <c r="F3" i="7"/>
  <c r="G5" i="5"/>
  <c r="H5" i="5" s="1"/>
  <c r="G16" i="5"/>
  <c r="H16" i="5" s="1"/>
  <c r="I15" i="5" s="1"/>
  <c r="G17" i="5"/>
  <c r="H17" i="5" s="1"/>
  <c r="G12" i="5"/>
  <c r="H12" i="5" s="1"/>
  <c r="G13" i="5"/>
  <c r="H13" i="5" s="1"/>
  <c r="G9" i="5"/>
  <c r="H9" i="5" s="1"/>
  <c r="G4" i="5"/>
  <c r="H4" i="5" s="1"/>
  <c r="F3" i="6"/>
  <c r="G5" i="6" s="1"/>
  <c r="H5" i="6" s="1"/>
  <c r="G7" i="5"/>
  <c r="H7" i="5" s="1"/>
  <c r="G8" i="5"/>
  <c r="H8" i="5" s="1"/>
  <c r="F3" i="4"/>
  <c r="G3" i="4" s="1"/>
  <c r="H3" i="4" s="1"/>
  <c r="F3" i="2"/>
  <c r="F3" i="1"/>
  <c r="G3" i="1" s="1"/>
  <c r="H3" i="1" s="1"/>
  <c r="I9" i="5" l="1"/>
  <c r="J9" i="5"/>
  <c r="I3" i="5"/>
  <c r="J3" i="5"/>
  <c r="J12" i="5"/>
  <c r="I12" i="5"/>
  <c r="J15" i="5"/>
  <c r="G5" i="8"/>
  <c r="H5" i="8" s="1"/>
  <c r="F6" i="8"/>
  <c r="G4" i="8"/>
  <c r="H4" i="8" s="1"/>
  <c r="F6" i="7"/>
  <c r="G4" i="7"/>
  <c r="H4" i="7" s="1"/>
  <c r="G5" i="7"/>
  <c r="H5" i="7" s="1"/>
  <c r="G3" i="7"/>
  <c r="H3" i="7" s="1"/>
  <c r="G3" i="6"/>
  <c r="H3" i="6" s="1"/>
  <c r="F6" i="6"/>
  <c r="G4" i="6"/>
  <c r="H4" i="6" s="1"/>
  <c r="G6" i="5"/>
  <c r="H6" i="5" s="1"/>
  <c r="F6" i="4"/>
  <c r="G5" i="4"/>
  <c r="H5" i="4" s="1"/>
  <c r="G4" i="4"/>
  <c r="H4" i="4" s="1"/>
  <c r="F6" i="3"/>
  <c r="G5" i="3"/>
  <c r="H5" i="3" s="1"/>
  <c r="G4" i="3"/>
  <c r="H4" i="3" s="1"/>
  <c r="F6" i="2"/>
  <c r="G4" i="2"/>
  <c r="H4" i="2" s="1"/>
  <c r="G5" i="2"/>
  <c r="H5" i="2" s="1"/>
  <c r="G3" i="2"/>
  <c r="H3" i="2" s="1"/>
  <c r="G4" i="1"/>
  <c r="H4" i="1" s="1"/>
  <c r="F6" i="1"/>
  <c r="G5" i="1"/>
  <c r="H5" i="1" s="1"/>
  <c r="I3" i="8" l="1"/>
  <c r="J3" i="8"/>
  <c r="I6" i="5"/>
  <c r="J6" i="5"/>
  <c r="J3" i="4"/>
  <c r="I3" i="3"/>
  <c r="J3" i="3"/>
  <c r="I3" i="2"/>
  <c r="J3" i="2"/>
  <c r="I3" i="1"/>
  <c r="J3" i="1"/>
  <c r="J3" i="7"/>
  <c r="I3" i="7"/>
  <c r="I3" i="6"/>
  <c r="J3" i="6"/>
  <c r="I3" i="4"/>
  <c r="F9" i="8"/>
  <c r="G8" i="8"/>
  <c r="H8" i="8" s="1"/>
  <c r="G7" i="8"/>
  <c r="H7" i="8" s="1"/>
  <c r="G6" i="8"/>
  <c r="H6" i="8" s="1"/>
  <c r="F9" i="7"/>
  <c r="G6" i="7"/>
  <c r="H6" i="7" s="1"/>
  <c r="G8" i="7"/>
  <c r="H8" i="7" s="1"/>
  <c r="G7" i="7"/>
  <c r="H7" i="7" s="1"/>
  <c r="F9" i="6"/>
  <c r="G7" i="6"/>
  <c r="H7" i="6" s="1"/>
  <c r="G8" i="6"/>
  <c r="H8" i="6" s="1"/>
  <c r="G6" i="6"/>
  <c r="H6" i="6" s="1"/>
  <c r="F9" i="4"/>
  <c r="G7" i="4"/>
  <c r="H7" i="4" s="1"/>
  <c r="G6" i="4"/>
  <c r="H6" i="4" s="1"/>
  <c r="G8" i="4"/>
  <c r="H8" i="4" s="1"/>
  <c r="F9" i="3"/>
  <c r="G7" i="3"/>
  <c r="H7" i="3" s="1"/>
  <c r="G6" i="3"/>
  <c r="H6" i="3" s="1"/>
  <c r="G8" i="3"/>
  <c r="H8" i="3" s="1"/>
  <c r="F9" i="2"/>
  <c r="G6" i="2"/>
  <c r="H6" i="2" s="1"/>
  <c r="G8" i="2"/>
  <c r="H8" i="2" s="1"/>
  <c r="G7" i="2"/>
  <c r="H7" i="2" s="1"/>
  <c r="F9" i="1"/>
  <c r="G6" i="1"/>
  <c r="H6" i="1" s="1"/>
  <c r="G8" i="1"/>
  <c r="H8" i="1" s="1"/>
  <c r="G7" i="1"/>
  <c r="H7" i="1" s="1"/>
  <c r="J6" i="8" l="1"/>
  <c r="I6" i="8"/>
  <c r="I6" i="4"/>
  <c r="J6" i="4"/>
  <c r="J6" i="3"/>
  <c r="I6" i="3"/>
  <c r="J6" i="2"/>
  <c r="I6" i="2"/>
  <c r="J6" i="1"/>
  <c r="I6" i="1"/>
  <c r="J6" i="7"/>
  <c r="I6" i="7"/>
  <c r="J6" i="6"/>
  <c r="I6" i="6"/>
  <c r="F12" i="8"/>
  <c r="G9" i="8"/>
  <c r="H9" i="8" s="1"/>
  <c r="G11" i="8"/>
  <c r="H11" i="8" s="1"/>
  <c r="G10" i="8"/>
  <c r="H10" i="8" s="1"/>
  <c r="F12" i="7"/>
  <c r="G9" i="7"/>
  <c r="H9" i="7" s="1"/>
  <c r="G10" i="7"/>
  <c r="H10" i="7" s="1"/>
  <c r="G11" i="7"/>
  <c r="H11" i="7" s="1"/>
  <c r="F12" i="6"/>
  <c r="G9" i="6"/>
  <c r="H9" i="6" s="1"/>
  <c r="G10" i="6"/>
  <c r="H10" i="6" s="1"/>
  <c r="G11" i="6"/>
  <c r="H11" i="6" s="1"/>
  <c r="F12" i="4"/>
  <c r="G10" i="4"/>
  <c r="H10" i="4" s="1"/>
  <c r="G11" i="4"/>
  <c r="H11" i="4" s="1"/>
  <c r="G9" i="4"/>
  <c r="H9" i="4" s="1"/>
  <c r="F12" i="3"/>
  <c r="G9" i="3"/>
  <c r="H9" i="3" s="1"/>
  <c r="G11" i="3"/>
  <c r="H11" i="3" s="1"/>
  <c r="G10" i="3"/>
  <c r="H10" i="3" s="1"/>
  <c r="F12" i="2"/>
  <c r="G9" i="2"/>
  <c r="H9" i="2" s="1"/>
  <c r="G11" i="2"/>
  <c r="H11" i="2" s="1"/>
  <c r="G10" i="2"/>
  <c r="H10" i="2" s="1"/>
  <c r="F12" i="1"/>
  <c r="G10" i="1"/>
  <c r="H10" i="1" s="1"/>
  <c r="G9" i="1"/>
  <c r="H9" i="1" s="1"/>
  <c r="G11" i="1"/>
  <c r="H11" i="1" s="1"/>
  <c r="I9" i="8" l="1"/>
  <c r="J9" i="8"/>
  <c r="J9" i="4"/>
  <c r="I9" i="4"/>
  <c r="J9" i="3"/>
  <c r="I9" i="3"/>
  <c r="J9" i="2"/>
  <c r="I9" i="2"/>
  <c r="J9" i="1"/>
  <c r="I9" i="1"/>
  <c r="J9" i="7"/>
  <c r="I9" i="7"/>
  <c r="J9" i="6"/>
  <c r="I9" i="6"/>
  <c r="F15" i="8"/>
  <c r="G13" i="8"/>
  <c r="H13" i="8" s="1"/>
  <c r="G12" i="8"/>
  <c r="H12" i="8" s="1"/>
  <c r="G14" i="8"/>
  <c r="H14" i="8" s="1"/>
  <c r="F15" i="7"/>
  <c r="G13" i="7"/>
  <c r="H13" i="7" s="1"/>
  <c r="G14" i="7"/>
  <c r="H14" i="7" s="1"/>
  <c r="G12" i="7"/>
  <c r="H12" i="7" s="1"/>
  <c r="F15" i="6"/>
  <c r="G13" i="6"/>
  <c r="H13" i="6" s="1"/>
  <c r="G12" i="6"/>
  <c r="H12" i="6" s="1"/>
  <c r="G14" i="6"/>
  <c r="H14" i="6" s="1"/>
  <c r="F15" i="4"/>
  <c r="G13" i="4"/>
  <c r="H13" i="4" s="1"/>
  <c r="G14" i="4"/>
  <c r="H14" i="4" s="1"/>
  <c r="G12" i="4"/>
  <c r="H12" i="4" s="1"/>
  <c r="F15" i="3"/>
  <c r="G13" i="3"/>
  <c r="H13" i="3" s="1"/>
  <c r="G12" i="3"/>
  <c r="H12" i="3" s="1"/>
  <c r="G14" i="3"/>
  <c r="H14" i="3" s="1"/>
  <c r="F15" i="2"/>
  <c r="G13" i="2"/>
  <c r="H13" i="2" s="1"/>
  <c r="G14" i="2"/>
  <c r="H14" i="2" s="1"/>
  <c r="G12" i="2"/>
  <c r="H12" i="2" s="1"/>
  <c r="F15" i="1"/>
  <c r="G12" i="1"/>
  <c r="H12" i="1" s="1"/>
  <c r="G14" i="1"/>
  <c r="H14" i="1" s="1"/>
  <c r="G13" i="1"/>
  <c r="H13" i="1" s="1"/>
  <c r="J12" i="8" l="1"/>
  <c r="I12" i="8"/>
  <c r="I12" i="4"/>
  <c r="J12" i="4"/>
  <c r="J12" i="3"/>
  <c r="I12" i="3"/>
  <c r="J12" i="2"/>
  <c r="I12" i="2"/>
  <c r="I12" i="1"/>
  <c r="J12" i="1"/>
  <c r="J12" i="7"/>
  <c r="I12" i="7"/>
  <c r="J12" i="6"/>
  <c r="I12" i="6"/>
  <c r="G16" i="8"/>
  <c r="H16" i="8" s="1"/>
  <c r="G15" i="8"/>
  <c r="H15" i="8" s="1"/>
  <c r="G17" i="8"/>
  <c r="H17" i="8" s="1"/>
  <c r="G16" i="7"/>
  <c r="H16" i="7" s="1"/>
  <c r="G17" i="7"/>
  <c r="H17" i="7" s="1"/>
  <c r="G15" i="7"/>
  <c r="H15" i="7" s="1"/>
  <c r="G16" i="6"/>
  <c r="H16" i="6" s="1"/>
  <c r="G17" i="6"/>
  <c r="H17" i="6" s="1"/>
  <c r="G15" i="6"/>
  <c r="H15" i="6" s="1"/>
  <c r="G17" i="4"/>
  <c r="H17" i="4" s="1"/>
  <c r="G16" i="4"/>
  <c r="H16" i="4" s="1"/>
  <c r="G15" i="4"/>
  <c r="H15" i="4" s="1"/>
  <c r="G16" i="3"/>
  <c r="H16" i="3" s="1"/>
  <c r="G15" i="3"/>
  <c r="H15" i="3" s="1"/>
  <c r="G17" i="3"/>
  <c r="H17" i="3" s="1"/>
  <c r="G17" i="2"/>
  <c r="H17" i="2" s="1"/>
  <c r="G16" i="2"/>
  <c r="H16" i="2" s="1"/>
  <c r="G15" i="2"/>
  <c r="H15" i="2" s="1"/>
  <c r="G15" i="1"/>
  <c r="H15" i="1" s="1"/>
  <c r="G16" i="1"/>
  <c r="H16" i="1" s="1"/>
  <c r="G17" i="1"/>
  <c r="H17" i="1" s="1"/>
  <c r="J15" i="8" l="1"/>
  <c r="I15" i="8"/>
  <c r="J15" i="4"/>
  <c r="I15" i="4"/>
  <c r="J15" i="3"/>
  <c r="I15" i="3"/>
  <c r="J15" i="2"/>
  <c r="I15" i="2"/>
  <c r="I15" i="1"/>
  <c r="J15" i="1"/>
  <c r="J15" i="7"/>
  <c r="I15" i="7"/>
  <c r="J15" i="6"/>
  <c r="I15" i="6"/>
</calcChain>
</file>

<file path=xl/sharedStrings.xml><?xml version="1.0" encoding="utf-8"?>
<sst xmlns="http://schemas.openxmlformats.org/spreadsheetml/2006/main" count="128" uniqueCount="30">
  <si>
    <t>SV-HUC-1</t>
    <phoneticPr fontId="1" type="noConversion"/>
  </si>
  <si>
    <t>T24</t>
    <phoneticPr fontId="1" type="noConversion"/>
  </si>
  <si>
    <t>EJ</t>
    <phoneticPr fontId="1" type="noConversion"/>
  </si>
  <si>
    <t>SW780</t>
    <phoneticPr fontId="1" type="noConversion"/>
  </si>
  <si>
    <t>UM-UC-3</t>
    <phoneticPr fontId="1" type="noConversion"/>
  </si>
  <si>
    <t>ΔCt</t>
    <phoneticPr fontId="1" type="noConversion"/>
  </si>
  <si>
    <t>ΔΔCt</t>
    <phoneticPr fontId="1" type="noConversion"/>
  </si>
  <si>
    <t xml:space="preserve">Endogenous expression of CNKSR3  mRNA in BC cell lines. </t>
    <phoneticPr fontId="1" type="noConversion"/>
  </si>
  <si>
    <t>Cell lines</t>
    <phoneticPr fontId="1" type="noConversion"/>
  </si>
  <si>
    <t xml:space="preserve">Ct values of CNKSR3 </t>
    <phoneticPr fontId="1" type="noConversion"/>
  </si>
  <si>
    <t>Ct values of GAPDH</t>
    <phoneticPr fontId="1" type="noConversion"/>
  </si>
  <si>
    <t>Average of ΔCt</t>
    <phoneticPr fontId="1" type="noConversion"/>
  </si>
  <si>
    <t>Average Ct values of GAPDH</t>
    <phoneticPr fontId="1" type="noConversion"/>
  </si>
  <si>
    <r>
      <t>2</t>
    </r>
    <r>
      <rPr>
        <vertAlign val="superscript"/>
        <sz val="14"/>
        <color rgb="FF000000"/>
        <rFont val="Times New Roman"/>
        <family val="1"/>
      </rPr>
      <t>-ΔΔCt</t>
    </r>
    <phoneticPr fontId="1" type="noConversion"/>
  </si>
  <si>
    <r>
      <t xml:space="preserve"> Average of 2</t>
    </r>
    <r>
      <rPr>
        <vertAlign val="superscript"/>
        <sz val="14"/>
        <color rgb="FF000000"/>
        <rFont val="Times New Roman"/>
        <family val="1"/>
      </rPr>
      <t>-ΔΔCt</t>
    </r>
    <phoneticPr fontId="1" type="noConversion"/>
  </si>
  <si>
    <r>
      <t>Stdev of 2</t>
    </r>
    <r>
      <rPr>
        <vertAlign val="superscript"/>
        <sz val="14"/>
        <color rgb="FF000000"/>
        <rFont val="Times New Roman"/>
        <family val="1"/>
      </rPr>
      <t>-ΔΔCt</t>
    </r>
    <phoneticPr fontId="1" type="noConversion"/>
  </si>
  <si>
    <t xml:space="preserve">Endogenous expression of COPZ2  mRNA in BC cell lines. </t>
    <phoneticPr fontId="1" type="noConversion"/>
  </si>
  <si>
    <t>Ct values of  COPZ2</t>
    <phoneticPr fontId="1" type="noConversion"/>
  </si>
  <si>
    <t xml:space="preserve">Endogenous expression of CXorf57  mRNA in BC cell lines. </t>
    <phoneticPr fontId="1" type="noConversion"/>
  </si>
  <si>
    <t xml:space="preserve">Ct values of  CXorf57  </t>
    <phoneticPr fontId="1" type="noConversion"/>
  </si>
  <si>
    <t xml:space="preserve">Endogenous expression of FASN  mRNA in BC cell lines. </t>
    <phoneticPr fontId="1" type="noConversion"/>
  </si>
  <si>
    <t>Ct values of  FASN</t>
    <phoneticPr fontId="1" type="noConversion"/>
  </si>
  <si>
    <t xml:space="preserve">Endogenous expression of PCOLCE2  mRNA in BC cell lines. </t>
    <phoneticPr fontId="1" type="noConversion"/>
  </si>
  <si>
    <t xml:space="preserve">Ct values of  PCOLCE2 </t>
    <phoneticPr fontId="1" type="noConversion"/>
  </si>
  <si>
    <t xml:space="preserve">Endogenous expression of RGS1  mRNA in BC cell lines. </t>
    <phoneticPr fontId="1" type="noConversion"/>
  </si>
  <si>
    <t>Ct values of  RGS1</t>
    <phoneticPr fontId="1" type="noConversion"/>
  </si>
  <si>
    <t xml:space="preserve">Endogenous expression of SPINT1 mRNA in BC cell lines. </t>
    <phoneticPr fontId="1" type="noConversion"/>
  </si>
  <si>
    <t>Ct values of  SPINT1</t>
    <phoneticPr fontId="1" type="noConversion"/>
  </si>
  <si>
    <t xml:space="preserve">Endogenous expression of TPST1 mRNA in BC cell lines. </t>
    <phoneticPr fontId="1" type="noConversion"/>
  </si>
  <si>
    <t>Ct values of  TPST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14"/>
      <color theme="1"/>
      <name val="等线"/>
      <family val="2"/>
      <charset val="134"/>
      <scheme val="minor"/>
    </font>
    <font>
      <sz val="14"/>
      <color rgb="FF000000"/>
      <name val="Times New Roman"/>
      <family val="1"/>
    </font>
    <font>
      <vertAlign val="superscript"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CA0AC-6F6B-41D8-9A34-BE517291BB57}">
  <dimension ref="A1:J22"/>
  <sheetViews>
    <sheetView zoomScale="85" zoomScaleNormal="85" workbookViewId="0">
      <selection activeCell="A13" sqref="A13"/>
    </sheetView>
  </sheetViews>
  <sheetFormatPr defaultRowHeight="17.399999999999999" x14ac:dyDescent="0.25"/>
  <cols>
    <col min="1" max="1" width="64.21875" style="2" customWidth="1"/>
    <col min="2" max="2" width="27.33203125" style="2" customWidth="1"/>
    <col min="3" max="3" width="23" style="2" customWidth="1"/>
    <col min="4" max="4" width="26.77734375" style="2" customWidth="1"/>
    <col min="5" max="5" width="11.33203125" style="2" customWidth="1"/>
    <col min="6" max="6" width="18" style="2" customWidth="1"/>
    <col min="7" max="8" width="8.88671875" style="2"/>
    <col min="9" max="9" width="22.33203125" style="2" customWidth="1"/>
    <col min="10" max="10" width="19.109375" style="2" customWidth="1"/>
    <col min="11" max="16384" width="8.88671875" style="2"/>
  </cols>
  <sheetData>
    <row r="1" spans="1:10" ht="18" x14ac:dyDescent="0.25">
      <c r="A1" s="1" t="s">
        <v>7</v>
      </c>
      <c r="B1" s="1"/>
      <c r="C1" s="1"/>
      <c r="D1" s="1"/>
      <c r="E1" s="1"/>
      <c r="F1" s="1"/>
      <c r="G1" s="1"/>
      <c r="H1" s="1"/>
      <c r="I1" s="1"/>
      <c r="J1" s="1"/>
    </row>
    <row r="2" spans="1:10" ht="20.399999999999999" x14ac:dyDescent="0.25">
      <c r="A2" s="1" t="s">
        <v>8</v>
      </c>
      <c r="B2" s="1" t="s">
        <v>9</v>
      </c>
      <c r="C2" s="1" t="s">
        <v>10</v>
      </c>
      <c r="D2" s="1" t="s">
        <v>12</v>
      </c>
      <c r="E2" s="1" t="s">
        <v>5</v>
      </c>
      <c r="F2" s="1" t="s">
        <v>11</v>
      </c>
      <c r="G2" s="1" t="s">
        <v>6</v>
      </c>
      <c r="H2" s="3" t="s">
        <v>13</v>
      </c>
      <c r="I2" s="3" t="s">
        <v>14</v>
      </c>
      <c r="J2" s="3" t="s">
        <v>15</v>
      </c>
    </row>
    <row r="3" spans="1:10" ht="18" x14ac:dyDescent="0.25">
      <c r="A3" s="1" t="s">
        <v>0</v>
      </c>
      <c r="B3" s="1">
        <v>29.72</v>
      </c>
      <c r="C3" s="1">
        <v>15.33</v>
      </c>
      <c r="D3" s="4">
        <f>AVERAGE(C3:C5)</f>
        <v>15.459999999999999</v>
      </c>
      <c r="E3" s="4">
        <f>B3-D3</f>
        <v>14.26</v>
      </c>
      <c r="F3" s="4">
        <f>AVERAGE(E3:E5)</f>
        <v>14.106666666666667</v>
      </c>
      <c r="G3" s="4">
        <f>E3-F3</f>
        <v>0.15333333333333243</v>
      </c>
      <c r="H3" s="4">
        <f>POWER(2,-G3)</f>
        <v>0.89917053563818639</v>
      </c>
      <c r="I3" s="1">
        <f>AVERAGE(H3:H5)</f>
        <v>1.0125265563524637</v>
      </c>
      <c r="J3" s="1">
        <f>STDEV(H3:H5)</f>
        <v>0.20174119612743649</v>
      </c>
    </row>
    <row r="4" spans="1:10" ht="18" x14ac:dyDescent="0.25">
      <c r="A4" s="1"/>
      <c r="B4" s="1">
        <v>29.25</v>
      </c>
      <c r="C4" s="1">
        <v>15.51</v>
      </c>
      <c r="D4" s="4"/>
      <c r="E4" s="4">
        <f>B4-D3</f>
        <v>13.790000000000001</v>
      </c>
      <c r="F4" s="4"/>
      <c r="G4" s="4">
        <f>E4-F3</f>
        <v>-0.31666666666666643</v>
      </c>
      <c r="H4" s="4">
        <f t="shared" ref="H4:H5" si="0">POWER(2,-G4)</f>
        <v>1.2454496223588227</v>
      </c>
      <c r="I4" s="1"/>
      <c r="J4" s="1"/>
    </row>
    <row r="5" spans="1:10" ht="18" x14ac:dyDescent="0.25">
      <c r="A5" s="1"/>
      <c r="B5" s="1">
        <v>29.73</v>
      </c>
      <c r="C5" s="1">
        <v>15.54</v>
      </c>
      <c r="D5" s="4"/>
      <c r="E5" s="4">
        <f>B5-D3</f>
        <v>14.270000000000001</v>
      </c>
      <c r="F5" s="4"/>
      <c r="G5" s="4">
        <f>E5-F3</f>
        <v>0.163333333333334</v>
      </c>
      <c r="H5" s="4">
        <f t="shared" si="0"/>
        <v>0.89295951106038185</v>
      </c>
      <c r="I5" s="1"/>
      <c r="J5" s="1"/>
    </row>
    <row r="6" spans="1:10" ht="18" x14ac:dyDescent="0.25">
      <c r="A6" s="1" t="s">
        <v>1</v>
      </c>
      <c r="B6" s="1">
        <v>30.19</v>
      </c>
      <c r="C6" s="1">
        <v>16.73</v>
      </c>
      <c r="D6" s="4">
        <f>AVERAGE(C6:C8)</f>
        <v>16.693333333333335</v>
      </c>
      <c r="E6" s="4">
        <f>B6-D6</f>
        <v>13.496666666666666</v>
      </c>
      <c r="F6" s="4">
        <f>F3</f>
        <v>14.106666666666667</v>
      </c>
      <c r="G6" s="4">
        <f>E6-F6</f>
        <v>-0.61000000000000121</v>
      </c>
      <c r="H6" s="4">
        <f>POWER(2,-G6)</f>
        <v>1.5262592089605604</v>
      </c>
      <c r="I6" s="1">
        <f>AVERAGE(H6:H8)</f>
        <v>1.5444668641024026</v>
      </c>
      <c r="J6" s="1">
        <f>STDEV(H6:H8)</f>
        <v>0.18819219710233806</v>
      </c>
    </row>
    <row r="7" spans="1:10" ht="18" x14ac:dyDescent="0.25">
      <c r="A7" s="1"/>
      <c r="B7" s="1">
        <v>30.35</v>
      </c>
      <c r="C7" s="1">
        <v>16.670000000000002</v>
      </c>
      <c r="D7" s="4"/>
      <c r="E7" s="4">
        <f>B7-D6</f>
        <v>13.656666666666666</v>
      </c>
      <c r="F7" s="4"/>
      <c r="G7" s="4">
        <f>E7-F6</f>
        <v>-0.45000000000000107</v>
      </c>
      <c r="H7" s="4">
        <f t="shared" ref="H7:H8" si="1">POWER(2,-G7)</f>
        <v>1.3660402567543966</v>
      </c>
      <c r="I7" s="1"/>
      <c r="J7" s="1"/>
    </row>
    <row r="8" spans="1:10" ht="18" x14ac:dyDescent="0.25">
      <c r="A8" s="1"/>
      <c r="B8" s="1">
        <v>30</v>
      </c>
      <c r="C8" s="1">
        <v>16.68</v>
      </c>
      <c r="D8" s="4"/>
      <c r="E8" s="4">
        <f>B8-D6</f>
        <v>13.306666666666665</v>
      </c>
      <c r="F8" s="4"/>
      <c r="G8" s="4">
        <f>E8-F6</f>
        <v>-0.80000000000000249</v>
      </c>
      <c r="H8" s="4">
        <f t="shared" si="1"/>
        <v>1.7411011265922514</v>
      </c>
      <c r="I8" s="1"/>
      <c r="J8" s="1"/>
    </row>
    <row r="9" spans="1:10" ht="18" x14ac:dyDescent="0.25">
      <c r="A9" s="1" t="s">
        <v>2</v>
      </c>
      <c r="B9" s="1">
        <v>28.95</v>
      </c>
      <c r="C9" s="1">
        <v>15.62</v>
      </c>
      <c r="D9" s="4">
        <f>AVERAGE(C9:C11)</f>
        <v>15.626666666666665</v>
      </c>
      <c r="E9" s="4">
        <f>B9-D9</f>
        <v>13.323333333333334</v>
      </c>
      <c r="F9" s="4">
        <f>F6</f>
        <v>14.106666666666667</v>
      </c>
      <c r="G9" s="4">
        <f>E9-F9</f>
        <v>-0.78333333333333321</v>
      </c>
      <c r="H9" s="4">
        <f>POWER(2,-G9)</f>
        <v>1.7211028744886598</v>
      </c>
      <c r="I9" s="1">
        <f>AVERAGE(H9:H11)</f>
        <v>1.5091917406729227</v>
      </c>
      <c r="J9" s="1">
        <f>STDEV(H9:H11)</f>
        <v>0.18664993657345733</v>
      </c>
    </row>
    <row r="10" spans="1:10" ht="18" x14ac:dyDescent="0.25">
      <c r="A10" s="1"/>
      <c r="B10" s="1">
        <v>29.21</v>
      </c>
      <c r="C10" s="1">
        <v>15.54</v>
      </c>
      <c r="D10" s="4"/>
      <c r="E10" s="4">
        <f>B10-D9</f>
        <v>13.583333333333336</v>
      </c>
      <c r="F10" s="4"/>
      <c r="G10" s="4">
        <f>E10-F9</f>
        <v>-0.52333333333333165</v>
      </c>
      <c r="H10" s="4">
        <f t="shared" ref="H10:H11" si="2">POWER(2,-G10)</f>
        <v>1.4372722185789193</v>
      </c>
      <c r="I10" s="1"/>
      <c r="J10" s="1"/>
    </row>
    <row r="11" spans="1:10" ht="18" x14ac:dyDescent="0.25">
      <c r="A11" s="1"/>
      <c r="B11" s="1">
        <v>29.28</v>
      </c>
      <c r="C11" s="1">
        <v>15.72</v>
      </c>
      <c r="D11" s="4"/>
      <c r="E11" s="4">
        <f>B11-D9</f>
        <v>13.653333333333336</v>
      </c>
      <c r="F11" s="4"/>
      <c r="G11" s="4">
        <f>E11-F9</f>
        <v>-0.45333333333333137</v>
      </c>
      <c r="H11" s="4">
        <f t="shared" si="2"/>
        <v>1.3692001289511899</v>
      </c>
      <c r="I11" s="1"/>
      <c r="J11" s="1"/>
    </row>
    <row r="12" spans="1:10" ht="18" x14ac:dyDescent="0.25">
      <c r="A12" s="1" t="s">
        <v>3</v>
      </c>
      <c r="B12" s="1">
        <v>31.43</v>
      </c>
      <c r="C12" s="1">
        <v>15.87</v>
      </c>
      <c r="D12" s="4">
        <f>AVERAGE(C12:C14)</f>
        <v>15.836666666666666</v>
      </c>
      <c r="E12" s="4">
        <f>B12-D12</f>
        <v>15.593333333333334</v>
      </c>
      <c r="F12" s="4">
        <f>F9</f>
        <v>14.106666666666667</v>
      </c>
      <c r="G12" s="4">
        <f>E12-F12</f>
        <v>1.4866666666666664</v>
      </c>
      <c r="H12" s="4">
        <f>POWER(2,-G12)</f>
        <v>0.35683606354271646</v>
      </c>
      <c r="I12" s="1">
        <f>AVERAGE(H12:H14)</f>
        <v>0.43215486997249997</v>
      </c>
      <c r="J12" s="1">
        <f>STDEV(H12:H14)</f>
        <v>8.8570715669280792E-2</v>
      </c>
    </row>
    <row r="13" spans="1:10" ht="18" x14ac:dyDescent="0.25">
      <c r="A13" s="1"/>
      <c r="B13" s="1">
        <v>31.23</v>
      </c>
      <c r="C13" s="1">
        <v>15.76</v>
      </c>
      <c r="D13" s="4"/>
      <c r="E13" s="4">
        <f>B13-D12</f>
        <v>15.393333333333334</v>
      </c>
      <c r="F13" s="4"/>
      <c r="G13" s="4">
        <f>E13-F12</f>
        <v>1.2866666666666671</v>
      </c>
      <c r="H13" s="4">
        <f t="shared" ref="H13:H14" si="3">POWER(2,-G13)</f>
        <v>0.40989699919513567</v>
      </c>
      <c r="I13" s="1"/>
      <c r="J13" s="1"/>
    </row>
    <row r="14" spans="1:10" ht="18" x14ac:dyDescent="0.25">
      <c r="A14" s="1"/>
      <c r="B14" s="1">
        <v>30.86</v>
      </c>
      <c r="C14" s="1">
        <v>15.88</v>
      </c>
      <c r="D14" s="4"/>
      <c r="E14" s="4">
        <f>B14-D12</f>
        <v>15.023333333333333</v>
      </c>
      <c r="F14" s="4"/>
      <c r="G14" s="4">
        <f>E14-F12</f>
        <v>0.91666666666666607</v>
      </c>
      <c r="H14" s="4">
        <f t="shared" si="3"/>
        <v>0.52973154717964788</v>
      </c>
      <c r="I14" s="1"/>
      <c r="J14" s="1"/>
    </row>
    <row r="15" spans="1:10" ht="18" x14ac:dyDescent="0.25">
      <c r="A15" s="1" t="s">
        <v>4</v>
      </c>
      <c r="B15" s="1">
        <v>29.48</v>
      </c>
      <c r="C15" s="1">
        <v>15.04</v>
      </c>
      <c r="D15" s="4">
        <f>AVERAGE(C15:C17)</f>
        <v>15.063333333333333</v>
      </c>
      <c r="E15" s="4">
        <f>B15-D15</f>
        <v>14.416666666666668</v>
      </c>
      <c r="F15" s="4">
        <f>F12</f>
        <v>14.106666666666667</v>
      </c>
      <c r="G15" s="4">
        <f>E15-F15</f>
        <v>0.3100000000000005</v>
      </c>
      <c r="H15" s="4">
        <f>POWER(2,-G15)</f>
        <v>0.80664175922212611</v>
      </c>
      <c r="I15" s="1">
        <f>AVERAGE(H15:H17)</f>
        <v>0.92207843577426107</v>
      </c>
      <c r="J15" s="1">
        <f>STDEV(H15:H17)</f>
        <v>0.10359449229672849</v>
      </c>
    </row>
    <row r="16" spans="1:10" ht="18" x14ac:dyDescent="0.25">
      <c r="A16" s="1"/>
      <c r="B16" s="1">
        <v>29.16</v>
      </c>
      <c r="C16" s="1">
        <v>15.08</v>
      </c>
      <c r="D16" s="4"/>
      <c r="E16" s="4">
        <f>B16-D15</f>
        <v>14.096666666666668</v>
      </c>
      <c r="F16" s="4"/>
      <c r="G16" s="4">
        <f>E16-F15</f>
        <v>-9.9999999999997868E-3</v>
      </c>
      <c r="H16" s="4">
        <f t="shared" ref="H16:H17" si="4">POWER(2,-G16)</f>
        <v>1.0069555500567187</v>
      </c>
      <c r="I16" s="1"/>
      <c r="J16" s="1"/>
    </row>
    <row r="17" spans="1:10" ht="18" x14ac:dyDescent="0.25">
      <c r="A17" s="1"/>
      <c r="B17" s="1">
        <v>29.24</v>
      </c>
      <c r="C17" s="1">
        <v>15.07</v>
      </c>
      <c r="D17" s="4"/>
      <c r="E17" s="4">
        <f>B17-D15</f>
        <v>14.176666666666666</v>
      </c>
      <c r="F17" s="4"/>
      <c r="G17" s="4">
        <f>E17-F15</f>
        <v>6.9999999999998508E-2</v>
      </c>
      <c r="H17" s="4">
        <f t="shared" si="4"/>
        <v>0.95263799804393834</v>
      </c>
      <c r="I17" s="1"/>
      <c r="J17" s="1"/>
    </row>
    <row r="18" spans="1:10" ht="18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5">
      <c r="D19" s="5"/>
      <c r="E19" s="5"/>
      <c r="F19" s="5"/>
      <c r="G19" s="5"/>
      <c r="H19" s="5"/>
    </row>
    <row r="20" spans="1:10" x14ac:dyDescent="0.25">
      <c r="D20" s="5"/>
      <c r="E20" s="5"/>
      <c r="F20" s="5"/>
      <c r="G20" s="5"/>
      <c r="H20" s="5"/>
    </row>
    <row r="21" spans="1:10" x14ac:dyDescent="0.25">
      <c r="D21" s="5"/>
      <c r="E21" s="5"/>
      <c r="F21" s="5"/>
      <c r="G21" s="5"/>
      <c r="H21" s="5"/>
    </row>
    <row r="22" spans="1:10" x14ac:dyDescent="0.25">
      <c r="D22" s="5"/>
      <c r="E22" s="5"/>
      <c r="F22" s="5"/>
      <c r="G22" s="5"/>
      <c r="H22" s="5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864C9-7A36-4DD2-AF3E-01FD1A0DAD69}">
  <dimension ref="A1:J17"/>
  <sheetViews>
    <sheetView topLeftCell="B1" workbookViewId="0">
      <selection activeCell="M6" sqref="M6"/>
    </sheetView>
  </sheetViews>
  <sheetFormatPr defaultRowHeight="18" x14ac:dyDescent="0.25"/>
  <cols>
    <col min="1" max="1" width="59.21875" style="6" customWidth="1"/>
    <col min="2" max="2" width="25" style="6" customWidth="1"/>
    <col min="3" max="3" width="24.33203125" style="6" customWidth="1"/>
    <col min="4" max="4" width="32.5546875" style="6" customWidth="1"/>
    <col min="5" max="5" width="8.88671875" style="6"/>
    <col min="6" max="6" width="17.5546875" style="6" customWidth="1"/>
    <col min="7" max="8" width="8.88671875" style="6"/>
    <col min="9" max="9" width="19.6640625" style="6" customWidth="1"/>
    <col min="10" max="10" width="17.109375" style="6" customWidth="1"/>
    <col min="11" max="16384" width="8.88671875" style="6"/>
  </cols>
  <sheetData>
    <row r="1" spans="1:10" s="1" customFormat="1" x14ac:dyDescent="0.25">
      <c r="A1" s="1" t="s">
        <v>16</v>
      </c>
    </row>
    <row r="2" spans="1:10" s="1" customFormat="1" ht="20.399999999999999" x14ac:dyDescent="0.25">
      <c r="A2" s="1" t="s">
        <v>8</v>
      </c>
      <c r="B2" s="1" t="s">
        <v>17</v>
      </c>
      <c r="C2" s="1" t="s">
        <v>10</v>
      </c>
      <c r="D2" s="1" t="s">
        <v>12</v>
      </c>
      <c r="E2" s="1" t="s">
        <v>5</v>
      </c>
      <c r="F2" s="1" t="s">
        <v>11</v>
      </c>
      <c r="G2" s="1" t="s">
        <v>6</v>
      </c>
      <c r="H2" s="3" t="s">
        <v>13</v>
      </c>
      <c r="I2" s="3" t="s">
        <v>14</v>
      </c>
      <c r="J2" s="3" t="s">
        <v>15</v>
      </c>
    </row>
    <row r="3" spans="1:10" x14ac:dyDescent="0.25">
      <c r="A3" s="6" t="s">
        <v>0</v>
      </c>
      <c r="B3" s="6">
        <v>27.19</v>
      </c>
      <c r="C3" s="6">
        <v>15.33</v>
      </c>
      <c r="D3" s="7">
        <f>AVERAGE(C3:C5)</f>
        <v>15.459999999999999</v>
      </c>
      <c r="E3" s="7">
        <f>B3-D3</f>
        <v>11.730000000000002</v>
      </c>
      <c r="F3" s="7">
        <f>AVERAGE(E3:E5)</f>
        <v>11.616666666666667</v>
      </c>
      <c r="G3" s="7">
        <f>E3-F3</f>
        <v>0.11333333333333506</v>
      </c>
      <c r="H3" s="7">
        <f>POWER(2,-G3)</f>
        <v>0.9244496602113591</v>
      </c>
      <c r="I3" s="6">
        <f>AVERAGE(H3:H5)</f>
        <v>1.0016730913770031</v>
      </c>
      <c r="J3" s="6">
        <f>STDEV(H3:H5)</f>
        <v>7.028803064592011E-2</v>
      </c>
    </row>
    <row r="4" spans="1:10" x14ac:dyDescent="0.25">
      <c r="B4" s="6">
        <v>27.05</v>
      </c>
      <c r="C4" s="6">
        <v>15.51</v>
      </c>
      <c r="D4" s="7"/>
      <c r="E4" s="7">
        <f>B4-D3</f>
        <v>11.590000000000002</v>
      </c>
      <c r="F4" s="7"/>
      <c r="G4" s="7">
        <f>E4-F3</f>
        <v>-2.6666666666665506E-2</v>
      </c>
      <c r="H4" s="7">
        <f t="shared" ref="H4:H5" si="0">POWER(2,-G4)</f>
        <v>1.0186558099572915</v>
      </c>
    </row>
    <row r="5" spans="1:10" x14ac:dyDescent="0.25">
      <c r="B5" s="6">
        <v>26.99</v>
      </c>
      <c r="C5" s="6">
        <v>15.54</v>
      </c>
      <c r="D5" s="7"/>
      <c r="E5" s="7">
        <f>B5-D3</f>
        <v>11.53</v>
      </c>
      <c r="F5" s="7"/>
      <c r="G5" s="7">
        <f>E5-F3</f>
        <v>-8.666666666666778E-2</v>
      </c>
      <c r="H5" s="7">
        <f t="shared" si="0"/>
        <v>1.0619138039623583</v>
      </c>
    </row>
    <row r="6" spans="1:10" x14ac:dyDescent="0.25">
      <c r="A6" s="6" t="s">
        <v>1</v>
      </c>
      <c r="B6" s="6">
        <v>26.96</v>
      </c>
      <c r="C6" s="6">
        <v>16.73</v>
      </c>
      <c r="D6" s="7">
        <f>AVERAGE(C6:C8)</f>
        <v>16.693333333333335</v>
      </c>
      <c r="E6" s="7">
        <f>B6-D6</f>
        <v>10.266666666666666</v>
      </c>
      <c r="F6" s="7">
        <f>F3</f>
        <v>11.616666666666667</v>
      </c>
      <c r="G6" s="7">
        <f>E6-F6</f>
        <v>-1.3500000000000014</v>
      </c>
      <c r="H6" s="7">
        <f>POWER(2,-G6)</f>
        <v>2.5491212546385267</v>
      </c>
      <c r="I6" s="6">
        <f>AVERAGE(H6:H8)</f>
        <v>2.4026852001707861</v>
      </c>
      <c r="J6" s="6">
        <f>STDEV(H6:H8)</f>
        <v>0.12681734319902518</v>
      </c>
    </row>
    <row r="7" spans="1:10" x14ac:dyDescent="0.25">
      <c r="B7" s="6">
        <v>27.09</v>
      </c>
      <c r="C7" s="6">
        <v>16.670000000000002</v>
      </c>
      <c r="D7" s="7"/>
      <c r="E7" s="7">
        <f>B7-D6</f>
        <v>10.396666666666665</v>
      </c>
      <c r="F7" s="7"/>
      <c r="G7" s="7">
        <f>E7-F6</f>
        <v>-1.2200000000000024</v>
      </c>
      <c r="H7" s="7">
        <f t="shared" ref="H7:H17" si="1">POWER(2,-G7)</f>
        <v>2.3294671729369156</v>
      </c>
    </row>
    <row r="8" spans="1:10" x14ac:dyDescent="0.25">
      <c r="B8" s="6">
        <v>27.09</v>
      </c>
      <c r="C8" s="6">
        <v>16.68</v>
      </c>
      <c r="D8" s="7"/>
      <c r="E8" s="7">
        <f>B8-D6</f>
        <v>10.396666666666665</v>
      </c>
      <c r="F8" s="7"/>
      <c r="G8" s="7">
        <f>E8-F6</f>
        <v>-1.2200000000000024</v>
      </c>
      <c r="H8" s="7">
        <f t="shared" si="1"/>
        <v>2.3294671729369156</v>
      </c>
    </row>
    <row r="9" spans="1:10" x14ac:dyDescent="0.25">
      <c r="A9" s="6" t="s">
        <v>2</v>
      </c>
      <c r="B9" s="6">
        <v>27.04</v>
      </c>
      <c r="C9" s="6">
        <v>15.62</v>
      </c>
      <c r="D9" s="7">
        <f>AVERAGE(C9:C11)</f>
        <v>15.626666666666665</v>
      </c>
      <c r="E9" s="7">
        <f>B9-D9</f>
        <v>11.413333333333334</v>
      </c>
      <c r="F9" s="7">
        <f>F6</f>
        <v>11.616666666666667</v>
      </c>
      <c r="G9" s="7">
        <f>E9-F9</f>
        <v>-0.20333333333333314</v>
      </c>
      <c r="H9" s="7">
        <f>POWER(2,-G9)</f>
        <v>1.1513554801999808</v>
      </c>
      <c r="I9" s="6">
        <f>AVERAGE(H9:H11)</f>
        <v>1.1594196222278559</v>
      </c>
      <c r="J9" s="6">
        <f>STDEV(H9:H11)</f>
        <v>1.3967503711731425E-2</v>
      </c>
    </row>
    <row r="10" spans="1:10" x14ac:dyDescent="0.25">
      <c r="B10" s="6">
        <v>27.04</v>
      </c>
      <c r="C10" s="6">
        <v>15.54</v>
      </c>
      <c r="D10" s="7"/>
      <c r="E10" s="7">
        <f>B10-D9</f>
        <v>11.413333333333334</v>
      </c>
      <c r="F10" s="7"/>
      <c r="G10" s="7">
        <f>E10-F9</f>
        <v>-0.20333333333333314</v>
      </c>
      <c r="H10" s="7">
        <f t="shared" si="1"/>
        <v>1.1513554801999808</v>
      </c>
    </row>
    <row r="11" spans="1:10" x14ac:dyDescent="0.25">
      <c r="B11" s="6">
        <v>27.01</v>
      </c>
      <c r="C11" s="6">
        <v>15.72</v>
      </c>
      <c r="D11" s="7"/>
      <c r="E11" s="7">
        <f>B11-D9</f>
        <v>11.383333333333336</v>
      </c>
      <c r="F11" s="7"/>
      <c r="G11" s="7">
        <f>E11-F9</f>
        <v>-0.23333333333333073</v>
      </c>
      <c r="H11" s="7">
        <f t="shared" si="1"/>
        <v>1.1755479062836065</v>
      </c>
    </row>
    <row r="12" spans="1:10" x14ac:dyDescent="0.25">
      <c r="A12" s="6" t="s">
        <v>3</v>
      </c>
      <c r="B12" s="6">
        <v>23.87</v>
      </c>
      <c r="C12" s="6">
        <v>15.87</v>
      </c>
      <c r="D12" s="7">
        <f>AVERAGE(C12:C14)</f>
        <v>15.836666666666666</v>
      </c>
      <c r="E12" s="7">
        <f>B12-D12</f>
        <v>8.033333333333335</v>
      </c>
      <c r="F12" s="7">
        <f>F9</f>
        <v>11.616666666666667</v>
      </c>
      <c r="G12" s="7">
        <f>E12-F12</f>
        <v>-3.5833333333333321</v>
      </c>
      <c r="H12" s="7">
        <f>POWER(2,-G12)</f>
        <v>11.986456615013442</v>
      </c>
      <c r="I12" s="6">
        <f>AVERAGE(H12:H14)</f>
        <v>11.769623586543945</v>
      </c>
      <c r="J12" s="6">
        <f>STDEV(H12:H14)</f>
        <v>0.30666903620807323</v>
      </c>
    </row>
    <row r="13" spans="1:10" x14ac:dyDescent="0.25">
      <c r="B13" s="6">
        <v>23.88</v>
      </c>
      <c r="C13" s="6">
        <v>15.76</v>
      </c>
      <c r="D13" s="7"/>
      <c r="E13" s="7">
        <f>B13-D12</f>
        <v>8.043333333333333</v>
      </c>
      <c r="F13" s="7"/>
      <c r="G13" s="7">
        <f>E13-F12</f>
        <v>-3.5733333333333341</v>
      </c>
      <c r="H13" s="7">
        <f t="shared" si="1"/>
        <v>11.903660111251483</v>
      </c>
    </row>
    <row r="14" spans="1:10" x14ac:dyDescent="0.25">
      <c r="B14" s="6">
        <v>23.94</v>
      </c>
      <c r="C14" s="6">
        <v>15.88</v>
      </c>
      <c r="D14" s="7"/>
      <c r="E14" s="7">
        <f>B14-D12</f>
        <v>8.1033333333333353</v>
      </c>
      <c r="F14" s="7"/>
      <c r="G14" s="7">
        <f>E14-F12</f>
        <v>-3.5133333333333319</v>
      </c>
      <c r="H14" s="7">
        <f t="shared" si="1"/>
        <v>11.418754033366914</v>
      </c>
    </row>
    <row r="15" spans="1:10" x14ac:dyDescent="0.25">
      <c r="A15" s="6" t="s">
        <v>4</v>
      </c>
      <c r="B15" s="6">
        <v>27.02</v>
      </c>
      <c r="C15" s="6">
        <v>15.04</v>
      </c>
      <c r="D15" s="7">
        <f>AVERAGE(C15:C17)</f>
        <v>15.063333333333333</v>
      </c>
      <c r="E15" s="7">
        <f>B15-D15</f>
        <v>11.956666666666667</v>
      </c>
      <c r="F15" s="7">
        <f>F12</f>
        <v>11.616666666666667</v>
      </c>
      <c r="G15" s="7">
        <f>E15-F15</f>
        <v>0.33999999999999986</v>
      </c>
      <c r="H15" s="7">
        <f>POWER(2,-G15)</f>
        <v>0.79004131186337734</v>
      </c>
      <c r="I15" s="6">
        <f>AVERAGE(H15:H17)</f>
        <v>0.82028638155245559</v>
      </c>
      <c r="J15" s="6">
        <f>STDEV(H15:H17)</f>
        <v>3.4961372981778122E-2</v>
      </c>
    </row>
    <row r="16" spans="1:10" x14ac:dyDescent="0.25">
      <c r="B16" s="6">
        <v>26.98</v>
      </c>
      <c r="C16" s="6">
        <v>15.08</v>
      </c>
      <c r="D16" s="7"/>
      <c r="E16" s="7">
        <f>B16-D15</f>
        <v>11.916666666666668</v>
      </c>
      <c r="F16" s="7"/>
      <c r="G16" s="7">
        <f>E16-F15</f>
        <v>0.30000000000000071</v>
      </c>
      <c r="H16" s="7">
        <f t="shared" si="1"/>
        <v>0.81225239635623503</v>
      </c>
    </row>
    <row r="17" spans="2:8" x14ac:dyDescent="0.25">
      <c r="B17" s="6">
        <v>26.9</v>
      </c>
      <c r="C17" s="6">
        <v>15.07</v>
      </c>
      <c r="D17" s="7"/>
      <c r="E17" s="7">
        <f>B17-D15</f>
        <v>11.836666666666666</v>
      </c>
      <c r="F17" s="7"/>
      <c r="G17" s="7">
        <f>E17-F15</f>
        <v>0.21999999999999886</v>
      </c>
      <c r="H17" s="7">
        <f t="shared" si="1"/>
        <v>0.858565436437754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AC923-A376-4963-9B71-0CFEA736CBBE}">
  <dimension ref="A1:J17"/>
  <sheetViews>
    <sheetView workbookViewId="0">
      <selection sqref="A1:XFD2"/>
    </sheetView>
  </sheetViews>
  <sheetFormatPr defaultRowHeight="18" x14ac:dyDescent="0.25"/>
  <cols>
    <col min="1" max="1" width="67.109375" style="6" customWidth="1"/>
    <col min="2" max="2" width="28.109375" style="6" customWidth="1"/>
    <col min="3" max="3" width="24.6640625" style="6" customWidth="1"/>
    <col min="4" max="4" width="37.5546875" style="6" customWidth="1"/>
    <col min="5" max="5" width="8.88671875" style="6"/>
    <col min="6" max="6" width="24.21875" style="6" customWidth="1"/>
    <col min="7" max="8" width="8.88671875" style="6"/>
    <col min="9" max="9" width="19.21875" style="6" customWidth="1"/>
    <col min="10" max="10" width="16.88671875" style="6" customWidth="1"/>
    <col min="11" max="16384" width="8.88671875" style="6"/>
  </cols>
  <sheetData>
    <row r="1" spans="1:10" s="1" customFormat="1" x14ac:dyDescent="0.25">
      <c r="A1" s="1" t="s">
        <v>18</v>
      </c>
    </row>
    <row r="2" spans="1:10" s="1" customFormat="1" ht="20.399999999999999" x14ac:dyDescent="0.25">
      <c r="A2" s="1" t="s">
        <v>8</v>
      </c>
      <c r="B2" s="1" t="s">
        <v>19</v>
      </c>
      <c r="C2" s="1" t="s">
        <v>10</v>
      </c>
      <c r="D2" s="1" t="s">
        <v>12</v>
      </c>
      <c r="E2" s="1" t="s">
        <v>5</v>
      </c>
      <c r="F2" s="1" t="s">
        <v>11</v>
      </c>
      <c r="G2" s="1" t="s">
        <v>6</v>
      </c>
      <c r="H2" s="3" t="s">
        <v>13</v>
      </c>
      <c r="I2" s="3" t="s">
        <v>14</v>
      </c>
      <c r="J2" s="3" t="s">
        <v>15</v>
      </c>
    </row>
    <row r="3" spans="1:10" x14ac:dyDescent="0.25">
      <c r="A3" s="6" t="s">
        <v>0</v>
      </c>
      <c r="B3" s="6">
        <v>25.34</v>
      </c>
      <c r="C3" s="6">
        <v>15.33</v>
      </c>
      <c r="D3" s="7">
        <f>AVERAGE(C3:C5)</f>
        <v>15.459999999999999</v>
      </c>
      <c r="E3" s="7">
        <f>B3-D3</f>
        <v>9.8800000000000008</v>
      </c>
      <c r="F3" s="7">
        <f>AVERAGE(E3:E5)</f>
        <v>9.9800000000000022</v>
      </c>
      <c r="G3" s="7">
        <f>E3-F3</f>
        <v>-0.10000000000000142</v>
      </c>
      <c r="H3" s="7">
        <f>POWER(2,-G3)</f>
        <v>1.0717734625362942</v>
      </c>
      <c r="I3" s="6">
        <f>AVERAGE(H3:H5)</f>
        <v>1.001230843091282</v>
      </c>
      <c r="J3" s="6">
        <f>STDEV(H3:H5)</f>
        <v>6.1457501070552131E-2</v>
      </c>
    </row>
    <row r="4" spans="1:10" x14ac:dyDescent="0.25">
      <c r="B4" s="6">
        <v>25.48</v>
      </c>
      <c r="C4" s="6">
        <v>15.51</v>
      </c>
      <c r="D4" s="7"/>
      <c r="E4" s="7">
        <f>B4-D3</f>
        <v>10.020000000000001</v>
      </c>
      <c r="F4" s="7"/>
      <c r="G4" s="7">
        <f>E4-F3</f>
        <v>3.9999999999999147E-2</v>
      </c>
      <c r="H4" s="7">
        <f t="shared" ref="H4:H5" si="0">POWER(2,-G4)</f>
        <v>0.97265494741228609</v>
      </c>
    </row>
    <row r="5" spans="1:10" x14ac:dyDescent="0.25">
      <c r="B5" s="6">
        <v>25.5</v>
      </c>
      <c r="C5" s="6">
        <v>15.54</v>
      </c>
      <c r="D5" s="7"/>
      <c r="E5" s="7">
        <f>B5-D3</f>
        <v>10.040000000000001</v>
      </c>
      <c r="F5" s="7"/>
      <c r="G5" s="7">
        <f>E5-F3</f>
        <v>5.9999999999998721E-2</v>
      </c>
      <c r="H5" s="7">
        <f t="shared" si="0"/>
        <v>0.95926411932526523</v>
      </c>
    </row>
    <row r="6" spans="1:10" x14ac:dyDescent="0.25">
      <c r="A6" s="6" t="s">
        <v>1</v>
      </c>
      <c r="B6" s="6">
        <v>27.76</v>
      </c>
      <c r="C6" s="6">
        <v>16.73</v>
      </c>
      <c r="D6" s="7">
        <f>AVERAGE(C6:C8)</f>
        <v>16.693333333333335</v>
      </c>
      <c r="E6" s="7">
        <f>B6-D6</f>
        <v>11.066666666666666</v>
      </c>
      <c r="F6" s="7">
        <f>F3</f>
        <v>9.9800000000000022</v>
      </c>
      <c r="G6" s="7">
        <f>E6-F6</f>
        <v>1.0866666666666642</v>
      </c>
      <c r="H6" s="7">
        <f>POWER(2,-G6)</f>
        <v>0.47084800869367432</v>
      </c>
      <c r="I6" s="6">
        <f>AVERAGE(H6:H8)</f>
        <v>0.41374321644274198</v>
      </c>
      <c r="J6" s="6">
        <f>STDEV(H6:H8)</f>
        <v>5.0098469703679996E-2</v>
      </c>
    </row>
    <row r="7" spans="1:10" x14ac:dyDescent="0.25">
      <c r="B7" s="6">
        <v>28.08</v>
      </c>
      <c r="C7" s="6">
        <v>16.670000000000002</v>
      </c>
      <c r="D7" s="7"/>
      <c r="E7" s="7">
        <f>B7-D6</f>
        <v>11.386666666666663</v>
      </c>
      <c r="F7" s="7"/>
      <c r="G7" s="7">
        <f>E7-F6</f>
        <v>1.406666666666661</v>
      </c>
      <c r="H7" s="7">
        <f t="shared" ref="H7:H17" si="1">POWER(2,-G7)</f>
        <v>0.37718215668755983</v>
      </c>
    </row>
    <row r="8" spans="1:10" x14ac:dyDescent="0.25">
      <c r="B8" s="6">
        <v>28.02</v>
      </c>
      <c r="C8" s="6">
        <v>16.68</v>
      </c>
      <c r="D8" s="7"/>
      <c r="E8" s="7">
        <f>B8-D6</f>
        <v>11.326666666666664</v>
      </c>
      <c r="F8" s="7"/>
      <c r="G8" s="7">
        <f>E8-F6</f>
        <v>1.3466666666666622</v>
      </c>
      <c r="H8" s="7">
        <f t="shared" si="1"/>
        <v>0.39319948394699178</v>
      </c>
    </row>
    <row r="9" spans="1:10" x14ac:dyDescent="0.25">
      <c r="A9" s="6" t="s">
        <v>2</v>
      </c>
      <c r="B9" s="6">
        <v>27.97</v>
      </c>
      <c r="C9" s="6">
        <v>15.62</v>
      </c>
      <c r="D9" s="7">
        <f>AVERAGE(C9:C11)</f>
        <v>15.626666666666665</v>
      </c>
      <c r="E9" s="7">
        <f>B9-D9</f>
        <v>12.343333333333334</v>
      </c>
      <c r="F9" s="7">
        <f>F6</f>
        <v>9.9800000000000022</v>
      </c>
      <c r="G9" s="7">
        <f>E9-F9</f>
        <v>2.3633333333333315</v>
      </c>
      <c r="H9" s="7">
        <f>POWER(2,-G9)</f>
        <v>0.1943416013385621</v>
      </c>
      <c r="I9" s="6">
        <f>AVERAGE(H9:H11)</f>
        <v>0.21994206150009679</v>
      </c>
      <c r="J9" s="6">
        <f>STDEV(H9:H11)</f>
        <v>2.240416469140756E-2</v>
      </c>
    </row>
    <row r="10" spans="1:10" x14ac:dyDescent="0.25">
      <c r="B10" s="6">
        <v>27.69</v>
      </c>
      <c r="C10" s="6">
        <v>15.54</v>
      </c>
      <c r="D10" s="7"/>
      <c r="E10" s="7">
        <f>B10-D9</f>
        <v>12.063333333333336</v>
      </c>
      <c r="F10" s="7"/>
      <c r="G10" s="7">
        <f>E10-F9</f>
        <v>2.0833333333333339</v>
      </c>
      <c r="H10" s="7">
        <f t="shared" si="1"/>
        <v>0.23596857817042333</v>
      </c>
    </row>
    <row r="11" spans="1:10" x14ac:dyDescent="0.25">
      <c r="B11" s="6">
        <v>27.73</v>
      </c>
      <c r="C11" s="6">
        <v>15.72</v>
      </c>
      <c r="D11" s="7"/>
      <c r="E11" s="7">
        <f>B11-D9</f>
        <v>12.103333333333335</v>
      </c>
      <c r="F11" s="7"/>
      <c r="G11" s="7">
        <f>E11-F9</f>
        <v>2.1233333333333331</v>
      </c>
      <c r="H11" s="7">
        <f t="shared" si="1"/>
        <v>0.22951600499130495</v>
      </c>
    </row>
    <row r="12" spans="1:10" x14ac:dyDescent="0.25">
      <c r="A12" s="6" t="s">
        <v>3</v>
      </c>
      <c r="B12" s="6">
        <v>27.44</v>
      </c>
      <c r="C12" s="6">
        <v>15.87</v>
      </c>
      <c r="D12" s="7">
        <f>AVERAGE(C12:C14)</f>
        <v>15.836666666666666</v>
      </c>
      <c r="E12" s="7">
        <f>B12-D12</f>
        <v>11.603333333333335</v>
      </c>
      <c r="F12" s="7">
        <f>F9</f>
        <v>9.9800000000000022</v>
      </c>
      <c r="G12" s="7">
        <f>E12-F12</f>
        <v>1.6233333333333331</v>
      </c>
      <c r="H12" s="7">
        <f>POWER(2,-G12)</f>
        <v>0.32458464704039447</v>
      </c>
      <c r="I12" s="6">
        <f>AVERAGE(H12:H14)</f>
        <v>0.39115149626284723</v>
      </c>
      <c r="J12" s="6">
        <f>STDEV(H12:H14)</f>
        <v>6.1719800684781848E-2</v>
      </c>
    </row>
    <row r="13" spans="1:10" x14ac:dyDescent="0.25">
      <c r="B13" s="6">
        <v>27.13</v>
      </c>
      <c r="C13" s="6">
        <v>15.76</v>
      </c>
      <c r="D13" s="7"/>
      <c r="E13" s="7">
        <f>B13-D12</f>
        <v>11.293333333333333</v>
      </c>
      <c r="F13" s="7"/>
      <c r="G13" s="7">
        <f>E13-F12</f>
        <v>1.3133333333333308</v>
      </c>
      <c r="H13" s="7">
        <f t="shared" si="1"/>
        <v>0.40239008621795586</v>
      </c>
    </row>
    <row r="14" spans="1:10" x14ac:dyDescent="0.25">
      <c r="B14" s="6">
        <v>26.98</v>
      </c>
      <c r="C14" s="6">
        <v>15.88</v>
      </c>
      <c r="D14" s="7"/>
      <c r="E14" s="7">
        <f>B14-D12</f>
        <v>11.143333333333334</v>
      </c>
      <c r="F14" s="7"/>
      <c r="G14" s="7">
        <f>E14-F12</f>
        <v>1.1633333333333322</v>
      </c>
      <c r="H14" s="7">
        <f t="shared" si="1"/>
        <v>0.44647975553019148</v>
      </c>
    </row>
    <row r="15" spans="1:10" x14ac:dyDescent="0.25">
      <c r="A15" s="6" t="s">
        <v>4</v>
      </c>
      <c r="B15" s="6">
        <v>28.69</v>
      </c>
      <c r="C15" s="6">
        <v>15.04</v>
      </c>
      <c r="D15" s="7">
        <f>AVERAGE(C15:C17)</f>
        <v>15.063333333333333</v>
      </c>
      <c r="E15" s="7">
        <f>B15-D15</f>
        <v>13.626666666666669</v>
      </c>
      <c r="F15" s="7">
        <f>F12</f>
        <v>9.9800000000000022</v>
      </c>
      <c r="G15" s="7">
        <f>E15-F15</f>
        <v>3.6466666666666665</v>
      </c>
      <c r="H15" s="7">
        <f>POWER(2,-G15)</f>
        <v>7.9844305770494589E-2</v>
      </c>
      <c r="I15" s="6">
        <f>AVERAGE(H15:H17)</f>
        <v>9.8886276416833299E-2</v>
      </c>
      <c r="J15" s="6">
        <f>STDEV(H15:H17)</f>
        <v>2.1283967094943675E-2</v>
      </c>
    </row>
    <row r="16" spans="1:10" x14ac:dyDescent="0.25">
      <c r="B16" s="6">
        <v>28.44</v>
      </c>
      <c r="C16" s="6">
        <v>15.08</v>
      </c>
      <c r="D16" s="7"/>
      <c r="E16" s="7">
        <f>B16-D15</f>
        <v>13.376666666666669</v>
      </c>
      <c r="F16" s="7"/>
      <c r="G16" s="7">
        <f>E16-F15</f>
        <v>3.3966666666666665</v>
      </c>
      <c r="H16" s="7">
        <f t="shared" si="1"/>
        <v>9.4951416514724996E-2</v>
      </c>
    </row>
    <row r="17" spans="2:8" x14ac:dyDescent="0.25">
      <c r="B17" s="6">
        <v>28.08</v>
      </c>
      <c r="C17" s="6">
        <v>15.07</v>
      </c>
      <c r="D17" s="7"/>
      <c r="E17" s="7">
        <f>B17-D15</f>
        <v>13.016666666666666</v>
      </c>
      <c r="F17" s="7"/>
      <c r="G17" s="7">
        <f>E17-F15</f>
        <v>3.0366666666666635</v>
      </c>
      <c r="H17" s="7">
        <f t="shared" si="1"/>
        <v>0.1218631069652803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E65BD-D20D-4FEA-9DB1-7A733E7FF3D7}">
  <dimension ref="A1:K17"/>
  <sheetViews>
    <sheetView workbookViewId="0">
      <selection activeCell="I2" sqref="I2"/>
    </sheetView>
  </sheetViews>
  <sheetFormatPr defaultRowHeight="18" x14ac:dyDescent="0.25"/>
  <cols>
    <col min="1" max="1" width="40.33203125" style="6" customWidth="1"/>
    <col min="2" max="2" width="25" style="6" customWidth="1"/>
    <col min="3" max="3" width="18.5546875" style="6" customWidth="1"/>
    <col min="4" max="16384" width="8.88671875" style="6"/>
  </cols>
  <sheetData>
    <row r="1" spans="1:11" s="1" customFormat="1" x14ac:dyDescent="0.25">
      <c r="A1" s="1" t="s">
        <v>20</v>
      </c>
    </row>
    <row r="2" spans="1:11" s="1" customFormat="1" ht="20.399999999999999" x14ac:dyDescent="0.25">
      <c r="A2" s="1" t="s">
        <v>8</v>
      </c>
      <c r="B2" s="1" t="s">
        <v>21</v>
      </c>
      <c r="C2" s="1" t="s">
        <v>10</v>
      </c>
      <c r="D2" s="1" t="s">
        <v>12</v>
      </c>
      <c r="E2" s="1" t="s">
        <v>5</v>
      </c>
      <c r="F2" s="1" t="s">
        <v>11</v>
      </c>
      <c r="G2" s="1" t="s">
        <v>6</v>
      </c>
      <c r="H2" s="3" t="s">
        <v>13</v>
      </c>
      <c r="I2" s="3" t="s">
        <v>14</v>
      </c>
      <c r="J2" s="3" t="s">
        <v>15</v>
      </c>
    </row>
    <row r="3" spans="1:11" x14ac:dyDescent="0.25">
      <c r="A3" s="6" t="s">
        <v>0</v>
      </c>
      <c r="B3" s="6">
        <v>19.61</v>
      </c>
      <c r="C3" s="6">
        <v>15.33</v>
      </c>
      <c r="D3" s="7">
        <f>AVERAGE(C3:C5)</f>
        <v>15.459999999999999</v>
      </c>
      <c r="E3" s="7">
        <f>B3-D3</f>
        <v>4.1500000000000004</v>
      </c>
      <c r="F3" s="7">
        <f>AVERAGE(E3:E5)</f>
        <v>4.1066666666666674</v>
      </c>
      <c r="G3" s="7">
        <f>E3-F3</f>
        <v>4.3333333333333002E-2</v>
      </c>
      <c r="H3" s="7">
        <f>POWER(2,-G3)</f>
        <v>0.97041023149354089</v>
      </c>
      <c r="I3" s="6">
        <f>AVERAGE(H3:H5)</f>
        <v>1.0002284939175852</v>
      </c>
      <c r="J3" s="6">
        <f>STDEV(H3:H5)</f>
        <v>2.6061930185111704E-2</v>
      </c>
      <c r="K3" s="6">
        <v>3</v>
      </c>
    </row>
    <row r="4" spans="1:11" x14ac:dyDescent="0.25">
      <c r="B4" s="6">
        <v>19.54</v>
      </c>
      <c r="C4" s="6">
        <v>15.51</v>
      </c>
      <c r="D4" s="7"/>
      <c r="E4" s="7">
        <f>B4-D3</f>
        <v>4.08</v>
      </c>
      <c r="F4" s="7"/>
      <c r="G4" s="7">
        <f>E4-F3</f>
        <v>-2.6666666666667282E-2</v>
      </c>
      <c r="H4" s="7">
        <f t="shared" ref="H4:H5" si="0">POWER(2,-G4)</f>
        <v>1.0186558099572929</v>
      </c>
    </row>
    <row r="5" spans="1:11" x14ac:dyDescent="0.25">
      <c r="B5" s="6">
        <v>19.55</v>
      </c>
      <c r="C5" s="6">
        <v>15.54</v>
      </c>
      <c r="D5" s="7"/>
      <c r="E5" s="7">
        <f>B5-D3</f>
        <v>4.0900000000000016</v>
      </c>
      <c r="F5" s="7"/>
      <c r="G5" s="7">
        <f>E5-F3</f>
        <v>-1.6666666666665719E-2</v>
      </c>
      <c r="H5" s="7">
        <f t="shared" si="0"/>
        <v>1.0116194403019219</v>
      </c>
    </row>
    <row r="6" spans="1:11" x14ac:dyDescent="0.25">
      <c r="A6" s="6" t="s">
        <v>1</v>
      </c>
      <c r="B6" s="6">
        <v>23.37</v>
      </c>
      <c r="C6" s="6">
        <v>16.73</v>
      </c>
      <c r="D6" s="7">
        <f>AVERAGE(C6:C8)</f>
        <v>16.693333333333335</v>
      </c>
      <c r="E6" s="7">
        <f>B6-D6</f>
        <v>6.6766666666666659</v>
      </c>
      <c r="F6" s="7">
        <f>F3</f>
        <v>4.1066666666666674</v>
      </c>
      <c r="G6" s="7">
        <f>E6-F6</f>
        <v>2.5699999999999985</v>
      </c>
      <c r="H6" s="7">
        <f>POWER(2,-G6)</f>
        <v>0.16840419710821145</v>
      </c>
      <c r="I6" s="6">
        <f>AVERAGE(H6:H8)</f>
        <v>0.15876953647728773</v>
      </c>
      <c r="J6" s="6">
        <f>STDEV(H6:H8)</f>
        <v>9.3717898222840205E-3</v>
      </c>
      <c r="K6" s="6">
        <v>3</v>
      </c>
    </row>
    <row r="7" spans="1:11" x14ac:dyDescent="0.25">
      <c r="B7" s="6">
        <v>23.46</v>
      </c>
      <c r="C7" s="6">
        <v>16.670000000000002</v>
      </c>
      <c r="D7" s="7"/>
      <c r="E7" s="7">
        <f>B7-D6</f>
        <v>6.7666666666666657</v>
      </c>
      <c r="F7" s="7"/>
      <c r="G7" s="7">
        <f>E7-F6</f>
        <v>2.6599999999999984</v>
      </c>
      <c r="H7" s="7">
        <f t="shared" ref="H7:H17" si="1">POWER(2,-G7)</f>
        <v>0.15821957424628522</v>
      </c>
    </row>
    <row r="8" spans="1:11" x14ac:dyDescent="0.25">
      <c r="B8" s="6">
        <v>23.54</v>
      </c>
      <c r="C8" s="6">
        <v>16.68</v>
      </c>
      <c r="D8" s="7"/>
      <c r="E8" s="7">
        <f>B8-D6</f>
        <v>6.846666666666664</v>
      </c>
      <c r="F8" s="7"/>
      <c r="G8" s="7">
        <f>E8-F6</f>
        <v>2.7399999999999967</v>
      </c>
      <c r="H8" s="7">
        <f t="shared" si="1"/>
        <v>0.14968483807736646</v>
      </c>
    </row>
    <row r="9" spans="1:11" x14ac:dyDescent="0.25">
      <c r="A9" s="6" t="s">
        <v>2</v>
      </c>
      <c r="B9" s="6">
        <v>22.51</v>
      </c>
      <c r="C9" s="6">
        <v>15.62</v>
      </c>
      <c r="D9" s="7">
        <f>AVERAGE(C9:C11)</f>
        <v>15.626666666666665</v>
      </c>
      <c r="E9" s="7">
        <f>B9-D9</f>
        <v>6.8833333333333364</v>
      </c>
      <c r="F9" s="7">
        <f>F6</f>
        <v>4.1066666666666674</v>
      </c>
      <c r="G9" s="7">
        <f>E9-F9</f>
        <v>2.7766666666666691</v>
      </c>
      <c r="H9" s="7">
        <f>POWER(2,-G9)</f>
        <v>0.14592847546962123</v>
      </c>
      <c r="I9" s="6">
        <f>AVERAGE(H9:H11)</f>
        <v>0.13959022860955558</v>
      </c>
      <c r="J9" s="6">
        <f>STDEV(H9:H11)</f>
        <v>1.0117771390066812E-2</v>
      </c>
      <c r="K9" s="6">
        <v>3</v>
      </c>
    </row>
    <row r="10" spans="1:11" x14ac:dyDescent="0.25">
      <c r="B10" s="6">
        <v>22.52</v>
      </c>
      <c r="C10" s="6">
        <v>15.54</v>
      </c>
      <c r="D10" s="7"/>
      <c r="E10" s="7">
        <f>B10-D9</f>
        <v>6.8933333333333344</v>
      </c>
      <c r="F10" s="7"/>
      <c r="G10" s="7">
        <f>E10-F9</f>
        <v>2.7866666666666671</v>
      </c>
      <c r="H10" s="7">
        <f t="shared" si="1"/>
        <v>0.14492047385944865</v>
      </c>
    </row>
    <row r="11" spans="1:11" x14ac:dyDescent="0.25">
      <c r="B11" s="6">
        <v>22.7</v>
      </c>
      <c r="C11" s="6">
        <v>15.72</v>
      </c>
      <c r="D11" s="7"/>
      <c r="E11" s="7">
        <f>B11-D9</f>
        <v>7.0733333333333341</v>
      </c>
      <c r="F11" s="7"/>
      <c r="G11" s="7">
        <f>E11-F9</f>
        <v>2.9666666666666668</v>
      </c>
      <c r="H11" s="7">
        <f t="shared" si="1"/>
        <v>0.12792173649959684</v>
      </c>
    </row>
    <row r="12" spans="1:11" x14ac:dyDescent="0.25">
      <c r="A12" s="6" t="s">
        <v>3</v>
      </c>
      <c r="B12" s="6">
        <v>22.57</v>
      </c>
      <c r="C12" s="6">
        <v>15.87</v>
      </c>
      <c r="D12" s="7">
        <f>AVERAGE(C12:C14)</f>
        <v>15.836666666666666</v>
      </c>
      <c r="E12" s="7">
        <f>B12-D12</f>
        <v>6.7333333333333343</v>
      </c>
      <c r="F12" s="7">
        <f>F9</f>
        <v>4.1066666666666674</v>
      </c>
      <c r="G12" s="7">
        <f>E12-F12</f>
        <v>2.6266666666666669</v>
      </c>
      <c r="H12" s="7">
        <f>POWER(2,-G12)</f>
        <v>0.16191778148649336</v>
      </c>
      <c r="I12" s="6">
        <f>AVERAGE(H12:H14)</f>
        <v>0.15149204364701283</v>
      </c>
      <c r="J12" s="6">
        <f>STDEV(H12:H14)</f>
        <v>1.3564623589588546E-2</v>
      </c>
      <c r="K12" s="6">
        <v>3</v>
      </c>
    </row>
    <row r="13" spans="1:11" x14ac:dyDescent="0.25">
      <c r="B13" s="6">
        <v>22.62</v>
      </c>
      <c r="C13" s="6">
        <v>15.76</v>
      </c>
      <c r="D13" s="7"/>
      <c r="E13" s="7">
        <f>B13-D12</f>
        <v>6.783333333333335</v>
      </c>
      <c r="F13" s="7"/>
      <c r="G13" s="7">
        <f>E13-F12</f>
        <v>2.6766666666666676</v>
      </c>
      <c r="H13" s="7">
        <f t="shared" si="1"/>
        <v>0.15640226743671862</v>
      </c>
    </row>
    <row r="14" spans="1:11" x14ac:dyDescent="0.25">
      <c r="B14" s="6">
        <v>22.82</v>
      </c>
      <c r="C14" s="6">
        <v>15.88</v>
      </c>
      <c r="D14" s="7"/>
      <c r="E14" s="7">
        <f>B14-D12</f>
        <v>6.9833333333333343</v>
      </c>
      <c r="F14" s="7"/>
      <c r="G14" s="7">
        <f>E14-F12</f>
        <v>2.8766666666666669</v>
      </c>
      <c r="H14" s="7">
        <f t="shared" si="1"/>
        <v>0.1361560820178265</v>
      </c>
    </row>
    <row r="15" spans="1:11" x14ac:dyDescent="0.25">
      <c r="A15" s="6" t="s">
        <v>4</v>
      </c>
      <c r="B15" s="6">
        <v>21.69</v>
      </c>
      <c r="C15" s="6">
        <v>15.04</v>
      </c>
      <c r="D15" s="7">
        <f>AVERAGE(C15:C17)</f>
        <v>15.063333333333333</v>
      </c>
      <c r="E15" s="7">
        <f>B15-D15</f>
        <v>6.6266666666666687</v>
      </c>
      <c r="F15" s="7">
        <f>F12</f>
        <v>4.1066666666666674</v>
      </c>
      <c r="G15" s="7">
        <f>E15-F15</f>
        <v>2.5200000000000014</v>
      </c>
      <c r="H15" s="7">
        <f>POWER(2,-G15)</f>
        <v>0.1743429582938005</v>
      </c>
      <c r="I15" s="6">
        <f>AVERAGE(H15:H17)</f>
        <v>0.1707742321109903</v>
      </c>
      <c r="J15" s="6">
        <f>STDEV(H15:H17)</f>
        <v>3.1456106742059654E-3</v>
      </c>
      <c r="K15" s="6">
        <v>3</v>
      </c>
    </row>
    <row r="16" spans="1:11" x14ac:dyDescent="0.25">
      <c r="B16" s="6">
        <v>21.74</v>
      </c>
      <c r="C16" s="6">
        <v>15.08</v>
      </c>
      <c r="D16" s="7"/>
      <c r="E16" s="7">
        <f>B16-D15</f>
        <v>6.6766666666666659</v>
      </c>
      <c r="F16" s="7"/>
      <c r="G16" s="7">
        <f>E16-F15</f>
        <v>2.5699999999999985</v>
      </c>
      <c r="H16" s="7">
        <f t="shared" si="1"/>
        <v>0.16840419710821145</v>
      </c>
    </row>
    <row r="17" spans="2:8" x14ac:dyDescent="0.25">
      <c r="B17" s="6">
        <v>21.73</v>
      </c>
      <c r="C17" s="6">
        <v>15.07</v>
      </c>
      <c r="D17" s="7"/>
      <c r="E17" s="7">
        <f>B17-D15</f>
        <v>6.6666666666666679</v>
      </c>
      <c r="F17" s="7"/>
      <c r="G17" s="7">
        <f>E17-F15</f>
        <v>2.5600000000000005</v>
      </c>
      <c r="H17" s="7">
        <f t="shared" si="1"/>
        <v>0.1695755409309589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B8794-6114-4ECE-B12F-9802844DBEA6}">
  <dimension ref="A1:K17"/>
  <sheetViews>
    <sheetView workbookViewId="0">
      <selection sqref="A1:XFD2"/>
    </sheetView>
  </sheetViews>
  <sheetFormatPr defaultRowHeight="18" x14ac:dyDescent="0.25"/>
  <cols>
    <col min="1" max="1" width="38" style="6" customWidth="1"/>
    <col min="2" max="2" width="20.33203125" style="6" customWidth="1"/>
    <col min="3" max="3" width="17.88671875" style="6" customWidth="1"/>
    <col min="4" max="5" width="8.88671875" style="6"/>
    <col min="6" max="6" width="17" style="6" customWidth="1"/>
    <col min="7" max="16384" width="8.88671875" style="6"/>
  </cols>
  <sheetData>
    <row r="1" spans="1:11" s="1" customFormat="1" x14ac:dyDescent="0.25">
      <c r="A1" s="1" t="s">
        <v>22</v>
      </c>
    </row>
    <row r="2" spans="1:11" s="1" customFormat="1" ht="20.399999999999999" x14ac:dyDescent="0.25">
      <c r="A2" s="1" t="s">
        <v>8</v>
      </c>
      <c r="B2" s="1" t="s">
        <v>23</v>
      </c>
      <c r="C2" s="1" t="s">
        <v>10</v>
      </c>
      <c r="D2" s="1" t="s">
        <v>12</v>
      </c>
      <c r="E2" s="1" t="s">
        <v>5</v>
      </c>
      <c r="F2" s="1" t="s">
        <v>11</v>
      </c>
      <c r="G2" s="1" t="s">
        <v>6</v>
      </c>
      <c r="H2" s="3" t="s">
        <v>13</v>
      </c>
      <c r="I2" s="3" t="s">
        <v>14</v>
      </c>
      <c r="J2" s="3" t="s">
        <v>15</v>
      </c>
    </row>
    <row r="3" spans="1:11" x14ac:dyDescent="0.25">
      <c r="A3" s="6" t="s">
        <v>0</v>
      </c>
      <c r="B3" s="6">
        <v>25.99</v>
      </c>
      <c r="C3" s="6">
        <v>15.33</v>
      </c>
      <c r="D3" s="7">
        <f>AVERAGE(C3:C5)</f>
        <v>15.459999999999999</v>
      </c>
      <c r="E3" s="7">
        <f>B3-D3</f>
        <v>10.53</v>
      </c>
      <c r="F3" s="7">
        <f>AVERAGE(E3:E5)</f>
        <v>10.47</v>
      </c>
      <c r="G3" s="7">
        <f>E3-F3</f>
        <v>5.9999999999998721E-2</v>
      </c>
      <c r="H3" s="6">
        <f>POWER(2,-G3)</f>
        <v>0.95926411932526523</v>
      </c>
      <c r="I3" s="6">
        <f>AVERAGE(H3:H5)</f>
        <v>1.0004948644077869</v>
      </c>
      <c r="J3" s="6">
        <f>STDEV(H3:H5)</f>
        <v>3.8410101745046443E-2</v>
      </c>
      <c r="K3" s="6">
        <v>3</v>
      </c>
    </row>
    <row r="4" spans="1:11" x14ac:dyDescent="0.25">
      <c r="B4" s="6">
        <v>25.92</v>
      </c>
      <c r="C4" s="6">
        <v>15.51</v>
      </c>
      <c r="D4" s="7"/>
      <c r="E4" s="7">
        <f>B4-D3</f>
        <v>10.460000000000003</v>
      </c>
      <c r="F4" s="7"/>
      <c r="G4" s="7">
        <f>E4-F3</f>
        <v>-9.9999999999980105E-3</v>
      </c>
      <c r="H4" s="6">
        <f t="shared" ref="H4:H17" si="0">POWER(2,-G4)</f>
        <v>1.0069555500567173</v>
      </c>
    </row>
    <row r="5" spans="1:11" x14ac:dyDescent="0.25">
      <c r="B5" s="6">
        <v>25.88</v>
      </c>
      <c r="C5" s="6">
        <v>15.54</v>
      </c>
      <c r="D5" s="7"/>
      <c r="E5" s="7">
        <f>B5-D3</f>
        <v>10.42</v>
      </c>
      <c r="F5" s="7"/>
      <c r="G5" s="7">
        <f>E5-F3</f>
        <v>-5.0000000000000711E-2</v>
      </c>
      <c r="H5" s="6">
        <f t="shared" si="0"/>
        <v>1.035264923841378</v>
      </c>
    </row>
    <row r="6" spans="1:11" x14ac:dyDescent="0.25">
      <c r="A6" s="6" t="s">
        <v>1</v>
      </c>
      <c r="B6" s="6">
        <v>30.57</v>
      </c>
      <c r="C6" s="6">
        <v>16.73</v>
      </c>
      <c r="D6" s="7">
        <f>AVERAGE(C6:C8)</f>
        <v>16.693333333333335</v>
      </c>
      <c r="E6" s="7">
        <f>B6-D6</f>
        <v>13.876666666666665</v>
      </c>
      <c r="F6" s="7">
        <f>F3</f>
        <v>10.47</v>
      </c>
      <c r="G6" s="7">
        <f>E6-F6</f>
        <v>3.4066666666666645</v>
      </c>
      <c r="H6" s="6">
        <f>POWER(2,-G6)</f>
        <v>9.4295539171889722E-2</v>
      </c>
      <c r="I6" s="6">
        <f>AVERAGE(H6:H8)</f>
        <v>0.10353242909176684</v>
      </c>
      <c r="J6" s="6">
        <f>STDEV(H6:H8)</f>
        <v>1.3766881725829424E-2</v>
      </c>
      <c r="K6" s="6">
        <v>3</v>
      </c>
    </row>
    <row r="7" spans="1:11" x14ac:dyDescent="0.25">
      <c r="B7" s="6">
        <v>30.23</v>
      </c>
      <c r="C7" s="6">
        <v>16.670000000000002</v>
      </c>
      <c r="D7" s="7"/>
      <c r="E7" s="7">
        <f>B7-D6</f>
        <v>13.536666666666665</v>
      </c>
      <c r="F7" s="7"/>
      <c r="G7" s="7">
        <f>E7-F6</f>
        <v>3.0666666666666647</v>
      </c>
      <c r="H7" s="6">
        <f t="shared" si="0"/>
        <v>0.11935520048880227</v>
      </c>
    </row>
    <row r="8" spans="1:11" x14ac:dyDescent="0.25">
      <c r="B8" s="6">
        <v>30.53</v>
      </c>
      <c r="C8" s="6">
        <v>16.68</v>
      </c>
      <c r="D8" s="7"/>
      <c r="E8" s="7">
        <f>B8-D6</f>
        <v>13.836666666666666</v>
      </c>
      <c r="F8" s="7"/>
      <c r="G8" s="7">
        <f>E8-F6</f>
        <v>3.3666666666666654</v>
      </c>
      <c r="H8" s="6">
        <f t="shared" si="0"/>
        <v>9.6946547614608539E-2</v>
      </c>
    </row>
    <row r="9" spans="1:11" x14ac:dyDescent="0.25">
      <c r="A9" s="6" t="s">
        <v>2</v>
      </c>
      <c r="B9" s="6">
        <v>27.3</v>
      </c>
      <c r="C9" s="6">
        <v>15.62</v>
      </c>
      <c r="D9" s="7">
        <f>AVERAGE(C9:C11)</f>
        <v>15.626666666666665</v>
      </c>
      <c r="E9" s="7">
        <f>B9-D9</f>
        <v>11.673333333333336</v>
      </c>
      <c r="F9" s="7">
        <f>F6</f>
        <v>10.47</v>
      </c>
      <c r="G9" s="7">
        <f>E9-F9</f>
        <v>1.2033333333333349</v>
      </c>
      <c r="H9" s="6">
        <f>POWER(2,-G9)</f>
        <v>0.43427074313586767</v>
      </c>
      <c r="I9" s="6">
        <f>AVERAGE(H9:H11)</f>
        <v>0.47541262214031771</v>
      </c>
      <c r="J9" s="6">
        <f>STDEV(H9:H11)</f>
        <v>4.2985116772506798E-2</v>
      </c>
      <c r="K9" s="6">
        <v>3</v>
      </c>
    </row>
    <row r="10" spans="1:11" x14ac:dyDescent="0.25">
      <c r="B10" s="6">
        <v>27.04</v>
      </c>
      <c r="C10" s="6">
        <v>15.54</v>
      </c>
      <c r="D10" s="7"/>
      <c r="E10" s="7">
        <f>B10-D9</f>
        <v>11.413333333333334</v>
      </c>
      <c r="F10" s="7"/>
      <c r="G10" s="7">
        <f>E10-F9</f>
        <v>0.94333333333333336</v>
      </c>
      <c r="H10" s="6">
        <f t="shared" si="0"/>
        <v>0.52002996694423886</v>
      </c>
    </row>
    <row r="11" spans="1:11" x14ac:dyDescent="0.25">
      <c r="B11" s="6">
        <v>27.18</v>
      </c>
      <c r="C11" s="6">
        <v>15.72</v>
      </c>
      <c r="D11" s="7"/>
      <c r="E11" s="7">
        <f>B11-D9</f>
        <v>11.553333333333335</v>
      </c>
      <c r="F11" s="7"/>
      <c r="G11" s="7">
        <f>E11-F9</f>
        <v>1.0833333333333339</v>
      </c>
      <c r="H11" s="6">
        <f t="shared" si="0"/>
        <v>0.47193715634084665</v>
      </c>
    </row>
    <row r="12" spans="1:11" x14ac:dyDescent="0.25">
      <c r="A12" s="6" t="s">
        <v>3</v>
      </c>
      <c r="B12" s="6">
        <v>27.19</v>
      </c>
      <c r="C12" s="6">
        <v>15.87</v>
      </c>
      <c r="D12" s="7">
        <f>AVERAGE(C12:C14)</f>
        <v>15.836666666666666</v>
      </c>
      <c r="E12" s="7">
        <f>B12-D12</f>
        <v>11.353333333333335</v>
      </c>
      <c r="F12" s="7">
        <f>F9</f>
        <v>10.47</v>
      </c>
      <c r="G12" s="7">
        <f>E12-F12</f>
        <v>0.88333333333333464</v>
      </c>
      <c r="H12" s="6">
        <f>POWER(2,-G12)</f>
        <v>0.54211343515070864</v>
      </c>
      <c r="I12" s="6">
        <f>AVERAGE(H12:H14)</f>
        <v>0.5363847264854521</v>
      </c>
      <c r="J12" s="6">
        <f>STDEV(H12:H14)</f>
        <v>2.8151266607327932E-2</v>
      </c>
      <c r="K12" s="6">
        <v>3</v>
      </c>
    </row>
    <row r="13" spans="1:11" x14ac:dyDescent="0.25">
      <c r="B13" s="6">
        <v>27.14</v>
      </c>
      <c r="C13" s="6">
        <v>15.76</v>
      </c>
      <c r="D13" s="7"/>
      <c r="E13" s="7">
        <f>B13-D12</f>
        <v>11.303333333333335</v>
      </c>
      <c r="F13" s="7"/>
      <c r="G13" s="7">
        <f>E13-F12</f>
        <v>0.83333333333333393</v>
      </c>
      <c r="H13" s="6">
        <f t="shared" si="0"/>
        <v>0.56123102415468618</v>
      </c>
    </row>
    <row r="14" spans="1:11" x14ac:dyDescent="0.25">
      <c r="B14" s="6">
        <v>27.29</v>
      </c>
      <c r="C14" s="6">
        <v>15.88</v>
      </c>
      <c r="D14" s="7"/>
      <c r="E14" s="7">
        <f>B14-D12</f>
        <v>11.453333333333333</v>
      </c>
      <c r="F14" s="7"/>
      <c r="G14" s="7">
        <f>E14-F12</f>
        <v>0.9833333333333325</v>
      </c>
      <c r="H14" s="6">
        <f t="shared" si="0"/>
        <v>0.50580972015096148</v>
      </c>
    </row>
    <row r="15" spans="1:11" x14ac:dyDescent="0.25">
      <c r="A15" s="6" t="s">
        <v>4</v>
      </c>
      <c r="B15" s="6">
        <v>23.22</v>
      </c>
      <c r="C15" s="6">
        <v>15.04</v>
      </c>
      <c r="D15" s="7">
        <f>AVERAGE(C15:C17)</f>
        <v>15.063333333333333</v>
      </c>
      <c r="E15" s="7">
        <f>B15-D15</f>
        <v>8.1566666666666663</v>
      </c>
      <c r="F15" s="7">
        <f>F12</f>
        <v>10.47</v>
      </c>
      <c r="G15" s="7">
        <f>E15-F15</f>
        <v>-2.3133333333333344</v>
      </c>
      <c r="H15" s="6">
        <f>POWER(2,-G15)</f>
        <v>4.9703013779437368</v>
      </c>
      <c r="I15" s="6">
        <f>AVERAGE(H15:H17)</f>
        <v>5.0399257761810574</v>
      </c>
      <c r="J15" s="6">
        <f>STDEV(H15:H17)</f>
        <v>6.0296497596724376E-2</v>
      </c>
      <c r="K15" s="6">
        <v>3</v>
      </c>
    </row>
    <row r="16" spans="1:11" x14ac:dyDescent="0.25">
      <c r="B16" s="6">
        <v>23.19</v>
      </c>
      <c r="C16" s="6">
        <v>15.08</v>
      </c>
      <c r="D16" s="7"/>
      <c r="E16" s="7">
        <f>B16-D15</f>
        <v>8.1266666666666687</v>
      </c>
      <c r="F16" s="7"/>
      <c r="G16" s="7">
        <f>E16-F15</f>
        <v>-2.3433333333333319</v>
      </c>
      <c r="H16" s="6">
        <f t="shared" si="0"/>
        <v>5.0747379752997182</v>
      </c>
    </row>
    <row r="17" spans="2:8" x14ac:dyDescent="0.25">
      <c r="B17" s="6">
        <v>23.19</v>
      </c>
      <c r="C17" s="6">
        <v>15.07</v>
      </c>
      <c r="D17" s="7"/>
      <c r="E17" s="7">
        <f>B17-D15</f>
        <v>8.1266666666666687</v>
      </c>
      <c r="F17" s="7"/>
      <c r="G17" s="7">
        <f>E17-F15</f>
        <v>-2.3433333333333319</v>
      </c>
      <c r="H17" s="6">
        <f t="shared" si="0"/>
        <v>5.074737975299718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C1938-3ABD-4BC4-96CC-A9F1F28B1A51}">
  <dimension ref="A1:K17"/>
  <sheetViews>
    <sheetView workbookViewId="0">
      <selection sqref="A1:XFD2"/>
    </sheetView>
  </sheetViews>
  <sheetFormatPr defaultRowHeight="18" x14ac:dyDescent="0.25"/>
  <cols>
    <col min="1" max="1" width="44.5546875" style="6" customWidth="1"/>
    <col min="2" max="2" width="17.77734375" style="6" customWidth="1"/>
    <col min="3" max="16384" width="8.88671875" style="6"/>
  </cols>
  <sheetData>
    <row r="1" spans="1:11" s="1" customFormat="1" x14ac:dyDescent="0.25">
      <c r="A1" s="1" t="s">
        <v>24</v>
      </c>
    </row>
    <row r="2" spans="1:11" s="1" customFormat="1" ht="20.399999999999999" x14ac:dyDescent="0.25">
      <c r="A2" s="1" t="s">
        <v>8</v>
      </c>
      <c r="B2" s="1" t="s">
        <v>25</v>
      </c>
      <c r="C2" s="1" t="s">
        <v>10</v>
      </c>
      <c r="D2" s="1" t="s">
        <v>12</v>
      </c>
      <c r="E2" s="1" t="s">
        <v>5</v>
      </c>
      <c r="F2" s="1" t="s">
        <v>11</v>
      </c>
      <c r="G2" s="1" t="s">
        <v>6</v>
      </c>
      <c r="H2" s="3" t="s">
        <v>13</v>
      </c>
      <c r="I2" s="3" t="s">
        <v>14</v>
      </c>
      <c r="J2" s="3" t="s">
        <v>15</v>
      </c>
    </row>
    <row r="3" spans="1:11" x14ac:dyDescent="0.25">
      <c r="A3" s="6" t="s">
        <v>0</v>
      </c>
      <c r="B3" s="6">
        <v>27.45</v>
      </c>
      <c r="C3" s="6">
        <v>15.33</v>
      </c>
      <c r="D3" s="7">
        <f>AVERAGE(C3:C5)</f>
        <v>15.459999999999999</v>
      </c>
      <c r="E3" s="7">
        <f>B3-D3</f>
        <v>11.99</v>
      </c>
      <c r="F3" s="7">
        <f>AVERAGE(E3:E5)</f>
        <v>12.063333333333334</v>
      </c>
      <c r="G3" s="7">
        <f>E3-F3</f>
        <v>-7.3333333333334139E-2</v>
      </c>
      <c r="H3" s="7">
        <f>POWER(2,-G3)</f>
        <v>1.052144848200717</v>
      </c>
      <c r="I3" s="6">
        <f>AVERAGE(H3:H5)</f>
        <v>1.0010418889333124</v>
      </c>
      <c r="J3" s="6">
        <f>STDEV(H3:H5)</f>
        <v>5.5683886889603136E-2</v>
      </c>
      <c r="K3" s="6">
        <v>3</v>
      </c>
    </row>
    <row r="4" spans="1:11" x14ac:dyDescent="0.25">
      <c r="B4" s="6">
        <v>27.51</v>
      </c>
      <c r="C4" s="6">
        <v>15.51</v>
      </c>
      <c r="D4" s="7"/>
      <c r="E4" s="7">
        <f>B4-D3</f>
        <v>12.050000000000002</v>
      </c>
      <c r="F4" s="7"/>
      <c r="G4" s="7">
        <f>E4-F3</f>
        <v>-1.3333333333331865E-2</v>
      </c>
      <c r="H4" s="7">
        <f t="shared" ref="H4:H5" si="0">POWER(2,-G4)</f>
        <v>1.0092848012118731</v>
      </c>
    </row>
    <row r="5" spans="1:11" x14ac:dyDescent="0.25">
      <c r="B5" s="6">
        <v>27.61</v>
      </c>
      <c r="C5" s="6">
        <v>15.54</v>
      </c>
      <c r="D5" s="7"/>
      <c r="E5" s="7">
        <f>B5-D3</f>
        <v>12.15</v>
      </c>
      <c r="F5" s="7"/>
      <c r="G5" s="7">
        <f>E5-F3</f>
        <v>8.6666666666666003E-2</v>
      </c>
      <c r="H5" s="7">
        <f t="shared" si="0"/>
        <v>0.94169601738734743</v>
      </c>
    </row>
    <row r="6" spans="1:11" x14ac:dyDescent="0.25">
      <c r="A6" s="6" t="s">
        <v>1</v>
      </c>
      <c r="B6" s="6">
        <v>27.2</v>
      </c>
      <c r="C6" s="6">
        <v>16.73</v>
      </c>
      <c r="D6" s="7">
        <f>AVERAGE(C6:C8)</f>
        <v>16.693333333333335</v>
      </c>
      <c r="E6" s="7">
        <f>B6-D6</f>
        <v>10.506666666666664</v>
      </c>
      <c r="F6" s="7">
        <f>F3</f>
        <v>12.063333333333334</v>
      </c>
      <c r="G6" s="7">
        <f>E6-F6</f>
        <v>-1.5566666666666702</v>
      </c>
      <c r="H6" s="7">
        <f>POWER(2,-G6)</f>
        <v>2.9417337283719069</v>
      </c>
      <c r="I6" s="6">
        <f>AVERAGE(H6:H8)</f>
        <v>2.8298028988592221</v>
      </c>
      <c r="J6" s="6">
        <f>STDEV(H6:H8)</f>
        <v>0.10819589317294237</v>
      </c>
      <c r="K6" s="6">
        <v>3</v>
      </c>
    </row>
    <row r="7" spans="1:11" x14ac:dyDescent="0.25">
      <c r="B7" s="6">
        <v>27.31</v>
      </c>
      <c r="C7" s="6">
        <v>16.670000000000002</v>
      </c>
      <c r="D7" s="7"/>
      <c r="E7" s="7">
        <f>B7-D6</f>
        <v>10.616666666666664</v>
      </c>
      <c r="F7" s="7"/>
      <c r="G7" s="7">
        <f>E7-F6</f>
        <v>-1.4466666666666708</v>
      </c>
      <c r="H7" s="7">
        <f t="shared" ref="H7:H17" si="1">POWER(2,-G7)</f>
        <v>2.7257753539696608</v>
      </c>
    </row>
    <row r="8" spans="1:11" x14ac:dyDescent="0.25">
      <c r="B8" s="6">
        <v>27.26</v>
      </c>
      <c r="C8" s="6">
        <v>16.68</v>
      </c>
      <c r="D8" s="7"/>
      <c r="E8" s="7">
        <f>B8-D6</f>
        <v>10.566666666666666</v>
      </c>
      <c r="F8" s="7"/>
      <c r="G8" s="7">
        <f>E8-F6</f>
        <v>-1.4966666666666679</v>
      </c>
      <c r="H8" s="7">
        <f t="shared" si="1"/>
        <v>2.821899614236099</v>
      </c>
    </row>
    <row r="9" spans="1:11" x14ac:dyDescent="0.25">
      <c r="A9" s="6" t="s">
        <v>2</v>
      </c>
      <c r="B9" s="6">
        <v>27.2</v>
      </c>
      <c r="C9" s="6">
        <v>15.62</v>
      </c>
      <c r="D9" s="7">
        <f>AVERAGE(C9:C11)</f>
        <v>15.626666666666665</v>
      </c>
      <c r="E9" s="7">
        <f>B9-D9</f>
        <v>11.573333333333334</v>
      </c>
      <c r="F9" s="7">
        <f>F6</f>
        <v>12.063333333333334</v>
      </c>
      <c r="G9" s="7">
        <f>E9-F9</f>
        <v>-0.49000000000000021</v>
      </c>
      <c r="H9" s="7">
        <f>POWER(2,-G9)</f>
        <v>1.4044448757379973</v>
      </c>
      <c r="I9" s="6">
        <f>AVERAGE(H9:H11)</f>
        <v>1.3633394706743482</v>
      </c>
      <c r="J9" s="6">
        <f>STDEV(H9:H11)</f>
        <v>0.19732600655113519</v>
      </c>
      <c r="K9" s="6">
        <v>3</v>
      </c>
    </row>
    <row r="10" spans="1:11" x14ac:dyDescent="0.25">
      <c r="B10" s="6">
        <v>27.07</v>
      </c>
      <c r="C10" s="6">
        <v>15.54</v>
      </c>
      <c r="D10" s="7"/>
      <c r="E10" s="7">
        <f>B10-D9</f>
        <v>11.443333333333335</v>
      </c>
      <c r="F10" s="7"/>
      <c r="G10" s="7">
        <f>E10-F9</f>
        <v>-0.61999999999999922</v>
      </c>
      <c r="H10" s="7">
        <f t="shared" si="1"/>
        <v>1.5368751812880115</v>
      </c>
    </row>
    <row r="11" spans="1:11" x14ac:dyDescent="0.25">
      <c r="B11" s="6">
        <v>27.49</v>
      </c>
      <c r="C11" s="6">
        <v>15.72</v>
      </c>
      <c r="D11" s="7"/>
      <c r="E11" s="7">
        <f>B11-D9</f>
        <v>11.863333333333333</v>
      </c>
      <c r="F11" s="7"/>
      <c r="G11" s="7">
        <f>E11-F9</f>
        <v>-0.20000000000000107</v>
      </c>
      <c r="H11" s="7">
        <f t="shared" si="1"/>
        <v>1.1486983549970358</v>
      </c>
    </row>
    <row r="12" spans="1:11" x14ac:dyDescent="0.25">
      <c r="A12" s="6" t="s">
        <v>3</v>
      </c>
      <c r="B12" s="6">
        <v>25.15</v>
      </c>
      <c r="C12" s="6">
        <v>15.87</v>
      </c>
      <c r="D12" s="7">
        <f>AVERAGE(C12:C14)</f>
        <v>15.836666666666666</v>
      </c>
      <c r="E12" s="7">
        <f>B12-D12</f>
        <v>9.3133333333333326</v>
      </c>
      <c r="F12" s="7">
        <f>F9</f>
        <v>12.063333333333334</v>
      </c>
      <c r="G12" s="7">
        <f>E12-F12</f>
        <v>-2.7500000000000018</v>
      </c>
      <c r="H12" s="7">
        <f>POWER(2,-G12)</f>
        <v>6.727171322029724</v>
      </c>
      <c r="I12" s="6">
        <f>AVERAGE(H12:H14)</f>
        <v>6.442602040319592</v>
      </c>
      <c r="J12" s="6">
        <f>STDEV(H12:H14)</f>
        <v>0.28997878028864799</v>
      </c>
      <c r="K12" s="6">
        <v>3</v>
      </c>
    </row>
    <row r="13" spans="1:11" x14ac:dyDescent="0.25">
      <c r="B13" s="6">
        <v>25.21</v>
      </c>
      <c r="C13" s="6">
        <v>15.76</v>
      </c>
      <c r="D13" s="7"/>
      <c r="E13" s="7">
        <f>B13-D12</f>
        <v>9.3733333333333348</v>
      </c>
      <c r="F13" s="7"/>
      <c r="G13" s="7">
        <f>E13-F12</f>
        <v>-2.6899999999999995</v>
      </c>
      <c r="H13" s="7">
        <f t="shared" si="1"/>
        <v>6.4531340737770071</v>
      </c>
    </row>
    <row r="14" spans="1:11" x14ac:dyDescent="0.25">
      <c r="B14" s="6">
        <v>25.28</v>
      </c>
      <c r="C14" s="6">
        <v>15.88</v>
      </c>
      <c r="D14" s="7"/>
      <c r="E14" s="7">
        <f>B14-D12</f>
        <v>9.4433333333333351</v>
      </c>
      <c r="F14" s="7"/>
      <c r="G14" s="7">
        <f>E14-F12</f>
        <v>-2.6199999999999992</v>
      </c>
      <c r="H14" s="7">
        <f t="shared" si="1"/>
        <v>6.1475007251520459</v>
      </c>
    </row>
    <row r="15" spans="1:11" x14ac:dyDescent="0.25">
      <c r="A15" s="6" t="s">
        <v>4</v>
      </c>
      <c r="B15" s="6">
        <v>27.35</v>
      </c>
      <c r="C15" s="6">
        <v>15.04</v>
      </c>
      <c r="D15" s="7">
        <f>AVERAGE(C15:C17)</f>
        <v>15.063333333333333</v>
      </c>
      <c r="E15" s="7">
        <f>B15-D15</f>
        <v>12.286666666666669</v>
      </c>
      <c r="F15" s="7">
        <f>F12</f>
        <v>12.063333333333334</v>
      </c>
      <c r="G15" s="7">
        <f>E15-F15</f>
        <v>0.22333333333333449</v>
      </c>
      <c r="H15" s="7">
        <f>POWER(2,-G15)</f>
        <v>0.85658401897045555</v>
      </c>
      <c r="I15" s="6">
        <f>AVERAGE(H15:H17)</f>
        <v>0.87677907488815909</v>
      </c>
      <c r="J15" s="6">
        <f>STDEV(H15:H17)</f>
        <v>2.1378049399168611E-2</v>
      </c>
      <c r="K15" s="6">
        <v>3</v>
      </c>
    </row>
    <row r="16" spans="1:11" x14ac:dyDescent="0.25">
      <c r="B16" s="6">
        <v>27.28</v>
      </c>
      <c r="C16" s="6">
        <v>15.08</v>
      </c>
      <c r="D16" s="7"/>
      <c r="E16" s="7">
        <f>B16-D15</f>
        <v>12.216666666666669</v>
      </c>
      <c r="F16" s="7"/>
      <c r="G16" s="7">
        <f>E16-F15</f>
        <v>0.15333333333333421</v>
      </c>
      <c r="H16" s="7">
        <f t="shared" si="1"/>
        <v>0.89917053563818528</v>
      </c>
    </row>
    <row r="17" spans="2:8" x14ac:dyDescent="0.25">
      <c r="B17" s="6">
        <v>27.32</v>
      </c>
      <c r="C17" s="6">
        <v>15.07</v>
      </c>
      <c r="D17" s="7"/>
      <c r="E17" s="7">
        <f>B17-D15</f>
        <v>12.256666666666668</v>
      </c>
      <c r="F17" s="7"/>
      <c r="G17" s="7">
        <f>E17-F15</f>
        <v>0.19333333333333336</v>
      </c>
      <c r="H17" s="7">
        <f t="shared" si="1"/>
        <v>0.8745826700558363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B79DC-1572-45EF-9BAE-A9AD0F86BCEE}">
  <dimension ref="A1:K17"/>
  <sheetViews>
    <sheetView workbookViewId="0">
      <selection sqref="A1:XFD2"/>
    </sheetView>
  </sheetViews>
  <sheetFormatPr defaultRowHeight="18" x14ac:dyDescent="0.25"/>
  <cols>
    <col min="1" max="1" width="47" style="6" customWidth="1"/>
    <col min="2" max="2" width="25.5546875" style="6" customWidth="1"/>
    <col min="3" max="16384" width="8.88671875" style="6"/>
  </cols>
  <sheetData>
    <row r="1" spans="1:11" s="1" customFormat="1" x14ac:dyDescent="0.25">
      <c r="A1" s="1" t="s">
        <v>26</v>
      </c>
    </row>
    <row r="2" spans="1:11" s="1" customFormat="1" ht="20.399999999999999" x14ac:dyDescent="0.25">
      <c r="A2" s="1" t="s">
        <v>8</v>
      </c>
      <c r="B2" s="1" t="s">
        <v>27</v>
      </c>
      <c r="C2" s="1" t="s">
        <v>10</v>
      </c>
      <c r="D2" s="1" t="s">
        <v>12</v>
      </c>
      <c r="E2" s="1" t="s">
        <v>5</v>
      </c>
      <c r="F2" s="1" t="s">
        <v>11</v>
      </c>
      <c r="G2" s="1" t="s">
        <v>6</v>
      </c>
      <c r="H2" s="3" t="s">
        <v>13</v>
      </c>
      <c r="I2" s="3" t="s">
        <v>14</v>
      </c>
      <c r="J2" s="3" t="s">
        <v>15</v>
      </c>
    </row>
    <row r="3" spans="1:11" x14ac:dyDescent="0.25">
      <c r="A3" s="6" t="s">
        <v>0</v>
      </c>
      <c r="B3" s="6">
        <v>29.33</v>
      </c>
      <c r="C3" s="6">
        <v>15.33</v>
      </c>
      <c r="D3" s="7">
        <f>AVERAGE(C3:C5)</f>
        <v>15.459999999999999</v>
      </c>
      <c r="E3" s="7">
        <f>B3-D3</f>
        <v>13.87</v>
      </c>
      <c r="F3" s="7">
        <f>AVERAGE(E3:E5)</f>
        <v>13.839999999999998</v>
      </c>
      <c r="G3" s="7">
        <f>E3-F3</f>
        <v>3.0000000000001137E-2</v>
      </c>
      <c r="H3" s="7">
        <f>POWER(2,-G3)</f>
        <v>0.97942029758692617</v>
      </c>
      <c r="I3" s="6">
        <f>AVERAGE(H3:H5)</f>
        <v>1.000435452004991</v>
      </c>
      <c r="J3" s="6">
        <f>STDEV(H3:H5)</f>
        <v>3.6399315180993777E-2</v>
      </c>
      <c r="K3" s="6">
        <v>3</v>
      </c>
    </row>
    <row r="4" spans="1:11" x14ac:dyDescent="0.25">
      <c r="B4" s="6">
        <v>29.24</v>
      </c>
      <c r="C4" s="6">
        <v>15.51</v>
      </c>
      <c r="D4" s="7"/>
      <c r="E4" s="7">
        <f>B4-D3</f>
        <v>13.78</v>
      </c>
      <c r="F4" s="7"/>
      <c r="G4" s="7">
        <f>E4-F3</f>
        <v>-5.9999999999998721E-2</v>
      </c>
      <c r="H4" s="7">
        <f t="shared" ref="H4:H5" si="0">POWER(2,-G4)</f>
        <v>1.0424657608411205</v>
      </c>
    </row>
    <row r="5" spans="1:11" x14ac:dyDescent="0.25">
      <c r="B5" s="6">
        <v>29.33</v>
      </c>
      <c r="C5" s="6">
        <v>15.54</v>
      </c>
      <c r="D5" s="7"/>
      <c r="E5" s="7">
        <f>B5-D3</f>
        <v>13.87</v>
      </c>
      <c r="F5" s="7"/>
      <c r="G5" s="7">
        <f>E5-F3</f>
        <v>3.0000000000001137E-2</v>
      </c>
      <c r="H5" s="7">
        <f t="shared" si="0"/>
        <v>0.97942029758692617</v>
      </c>
    </row>
    <row r="6" spans="1:11" x14ac:dyDescent="0.25">
      <c r="A6" s="6" t="s">
        <v>1</v>
      </c>
      <c r="B6" s="6">
        <v>29.22</v>
      </c>
      <c r="C6" s="6">
        <v>16.73</v>
      </c>
      <c r="D6" s="7">
        <f>AVERAGE(C6:C8)</f>
        <v>16.693333333333335</v>
      </c>
      <c r="E6" s="7">
        <f>B6-D6</f>
        <v>12.526666666666664</v>
      </c>
      <c r="F6" s="7">
        <f>F3</f>
        <v>13.839999999999998</v>
      </c>
      <c r="G6" s="7">
        <f>E6-F6</f>
        <v>-1.3133333333333344</v>
      </c>
      <c r="H6" s="7">
        <f>POWER(2,-G6)</f>
        <v>2.4851506889718684</v>
      </c>
      <c r="I6" s="6">
        <f>AVERAGE(H6:H8)</f>
        <v>2.8894335524221471</v>
      </c>
      <c r="J6" s="6">
        <f>STDEV(H6:H8)</f>
        <v>0.35028313778541642</v>
      </c>
      <c r="K6" s="6">
        <v>3</v>
      </c>
    </row>
    <row r="7" spans="1:11" x14ac:dyDescent="0.25">
      <c r="B7" s="6">
        <v>28.91</v>
      </c>
      <c r="C7" s="6">
        <v>16.670000000000002</v>
      </c>
      <c r="D7" s="7"/>
      <c r="E7" s="7">
        <f>B7-D6</f>
        <v>12.216666666666665</v>
      </c>
      <c r="F7" s="7"/>
      <c r="G7" s="7">
        <f>E7-F6</f>
        <v>-1.6233333333333331</v>
      </c>
      <c r="H7" s="7">
        <f t="shared" ref="H7:H17" si="1">POWER(2,-G7)</f>
        <v>3.0808604446271</v>
      </c>
    </row>
    <row r="8" spans="1:11" x14ac:dyDescent="0.25">
      <c r="B8" s="6">
        <v>28.9</v>
      </c>
      <c r="C8" s="6">
        <v>16.68</v>
      </c>
      <c r="D8" s="7"/>
      <c r="E8" s="7">
        <f>B8-D6</f>
        <v>12.206666666666663</v>
      </c>
      <c r="F8" s="7"/>
      <c r="G8" s="7">
        <f>E8-F6</f>
        <v>-1.6333333333333346</v>
      </c>
      <c r="H8" s="7">
        <f t="shared" si="1"/>
        <v>3.1022895236674723</v>
      </c>
    </row>
    <row r="9" spans="1:11" x14ac:dyDescent="0.25">
      <c r="A9" s="6" t="s">
        <v>2</v>
      </c>
      <c r="B9" s="6">
        <v>28.92</v>
      </c>
      <c r="C9" s="6">
        <v>15.62</v>
      </c>
      <c r="D9" s="7">
        <f>AVERAGE(C9:C11)</f>
        <v>15.626666666666665</v>
      </c>
      <c r="E9" s="7">
        <f>B9-D9</f>
        <v>13.293333333333337</v>
      </c>
      <c r="F9" s="7">
        <f>F6</f>
        <v>13.839999999999998</v>
      </c>
      <c r="G9" s="7">
        <f>E9-F9</f>
        <v>-0.54666666666666153</v>
      </c>
      <c r="H9" s="7">
        <f>POWER(2,-G9)</f>
        <v>1.4607068446100675</v>
      </c>
      <c r="I9" s="6">
        <f>AVERAGE(H9:H11)</f>
        <v>1.5029382470627766</v>
      </c>
      <c r="J9" s="6">
        <f>STDEV(H9:H11)</f>
        <v>7.314693472298113E-2</v>
      </c>
      <c r="K9" s="6">
        <v>3</v>
      </c>
    </row>
    <row r="10" spans="1:11" x14ac:dyDescent="0.25">
      <c r="B10" s="6">
        <v>28.92</v>
      </c>
      <c r="C10" s="6">
        <v>15.54</v>
      </c>
      <c r="D10" s="7"/>
      <c r="E10" s="7">
        <f>B10-D9</f>
        <v>13.293333333333337</v>
      </c>
      <c r="F10" s="7"/>
      <c r="G10" s="7">
        <f>E10-F9</f>
        <v>-0.54666666666666153</v>
      </c>
      <c r="H10" s="7">
        <f t="shared" si="1"/>
        <v>1.4607068446100675</v>
      </c>
    </row>
    <row r="11" spans="1:11" x14ac:dyDescent="0.25">
      <c r="B11" s="6">
        <v>28.8</v>
      </c>
      <c r="C11" s="6">
        <v>15.72</v>
      </c>
      <c r="D11" s="7"/>
      <c r="E11" s="7">
        <f>B11-D9</f>
        <v>13.173333333333336</v>
      </c>
      <c r="F11" s="7"/>
      <c r="G11" s="7">
        <f>E11-F9</f>
        <v>-0.66666666666666252</v>
      </c>
      <c r="H11" s="7">
        <f t="shared" si="1"/>
        <v>1.5874010519681949</v>
      </c>
    </row>
    <row r="12" spans="1:11" x14ac:dyDescent="0.25">
      <c r="A12" s="6" t="s">
        <v>3</v>
      </c>
      <c r="B12" s="6">
        <v>25.71</v>
      </c>
      <c r="C12" s="6">
        <v>15.87</v>
      </c>
      <c r="D12" s="7">
        <f>AVERAGE(C12:C14)</f>
        <v>15.836666666666666</v>
      </c>
      <c r="E12" s="7">
        <f>B12-D12</f>
        <v>9.8733333333333348</v>
      </c>
      <c r="F12" s="7">
        <f>F9</f>
        <v>13.839999999999998</v>
      </c>
      <c r="G12" s="7">
        <f>E12-F12</f>
        <v>-3.9666666666666632</v>
      </c>
      <c r="H12" s="7">
        <f>POWER(2,-G12)</f>
        <v>15.634559494947897</v>
      </c>
      <c r="I12" s="6">
        <f>AVERAGE(H12:H14)</f>
        <v>15.709326726548502</v>
      </c>
      <c r="J12" s="6">
        <f>STDEV(H12:H14)</f>
        <v>0.33373797867329424</v>
      </c>
      <c r="K12" s="6">
        <v>3</v>
      </c>
    </row>
    <row r="13" spans="1:11" x14ac:dyDescent="0.25">
      <c r="B13" s="6">
        <v>25.73</v>
      </c>
      <c r="C13" s="6">
        <v>15.76</v>
      </c>
      <c r="D13" s="7"/>
      <c r="E13" s="7">
        <f>B13-D12</f>
        <v>9.8933333333333344</v>
      </c>
      <c r="F13" s="7"/>
      <c r="G13" s="7">
        <f>E13-F12</f>
        <v>-3.9466666666666637</v>
      </c>
      <c r="H13" s="7">
        <f t="shared" si="1"/>
        <v>15.419313894264798</v>
      </c>
    </row>
    <row r="14" spans="1:11" x14ac:dyDescent="0.25">
      <c r="B14" s="6">
        <v>25.67</v>
      </c>
      <c r="C14" s="6">
        <v>15.88</v>
      </c>
      <c r="D14" s="7"/>
      <c r="E14" s="7">
        <f>B14-D12</f>
        <v>9.8333333333333357</v>
      </c>
      <c r="F14" s="7"/>
      <c r="G14" s="7">
        <f>E14-F12</f>
        <v>-4.0066666666666624</v>
      </c>
      <c r="H14" s="7">
        <f t="shared" si="1"/>
        <v>16.074106790432808</v>
      </c>
    </row>
    <row r="15" spans="1:11" x14ac:dyDescent="0.25">
      <c r="A15" s="6" t="s">
        <v>4</v>
      </c>
      <c r="B15" s="6">
        <v>29.58</v>
      </c>
      <c r="C15" s="6">
        <v>15.04</v>
      </c>
      <c r="D15" s="7">
        <f>AVERAGE(C15:C17)</f>
        <v>15.063333333333333</v>
      </c>
      <c r="E15" s="7">
        <f>B15-D15</f>
        <v>14.516666666666666</v>
      </c>
      <c r="F15" s="7">
        <f>F12</f>
        <v>13.839999999999998</v>
      </c>
      <c r="G15" s="7">
        <f>E15-F15</f>
        <v>0.67666666666666764</v>
      </c>
      <c r="H15" s="7">
        <f>POWER(2,-G15)</f>
        <v>0.62560906974687447</v>
      </c>
      <c r="I15" s="6">
        <f>AVERAGE(H15:H17)</f>
        <v>0.59220942972316226</v>
      </c>
      <c r="J15" s="6">
        <f>STDEV(H15:H17)</f>
        <v>5.4150558394514277E-2</v>
      </c>
      <c r="K15" s="6">
        <v>3</v>
      </c>
    </row>
    <row r="16" spans="1:11" x14ac:dyDescent="0.25">
      <c r="B16" s="6">
        <v>29.59</v>
      </c>
      <c r="C16" s="6">
        <v>15.08</v>
      </c>
      <c r="D16" s="7"/>
      <c r="E16" s="7">
        <f>B16-D15</f>
        <v>14.526666666666667</v>
      </c>
      <c r="F16" s="7"/>
      <c r="G16" s="7">
        <f>E16-F15</f>
        <v>0.6866666666666692</v>
      </c>
      <c r="H16" s="7">
        <f t="shared" si="1"/>
        <v>0.62128767224296555</v>
      </c>
    </row>
    <row r="17" spans="2:8" x14ac:dyDescent="0.25">
      <c r="B17" s="6">
        <v>29.82</v>
      </c>
      <c r="C17" s="6">
        <v>15.07</v>
      </c>
      <c r="D17" s="7"/>
      <c r="E17" s="7">
        <f>B17-D15</f>
        <v>14.756666666666668</v>
      </c>
      <c r="F17" s="7"/>
      <c r="G17" s="7">
        <f>E17-F15</f>
        <v>0.91666666666666963</v>
      </c>
      <c r="H17" s="7">
        <f t="shared" si="1"/>
        <v>0.5297315471796465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503F7-E182-4887-AB43-960E05432D88}">
  <dimension ref="A1:K17"/>
  <sheetViews>
    <sheetView tabSelected="1" workbookViewId="0">
      <selection activeCell="L16" sqref="L16"/>
    </sheetView>
  </sheetViews>
  <sheetFormatPr defaultRowHeight="18" x14ac:dyDescent="0.25"/>
  <cols>
    <col min="1" max="1" width="38.109375" style="6" customWidth="1"/>
    <col min="2" max="2" width="19.6640625" style="6" customWidth="1"/>
    <col min="3" max="16384" width="8.88671875" style="6"/>
  </cols>
  <sheetData>
    <row r="1" spans="1:11" s="1" customFormat="1" x14ac:dyDescent="0.25">
      <c r="A1" s="1" t="s">
        <v>28</v>
      </c>
    </row>
    <row r="2" spans="1:11" s="1" customFormat="1" ht="20.399999999999999" x14ac:dyDescent="0.25">
      <c r="A2" s="1" t="s">
        <v>8</v>
      </c>
      <c r="B2" s="1" t="s">
        <v>29</v>
      </c>
      <c r="C2" s="1" t="s">
        <v>10</v>
      </c>
      <c r="D2" s="1" t="s">
        <v>12</v>
      </c>
      <c r="E2" s="1" t="s">
        <v>5</v>
      </c>
      <c r="F2" s="1" t="s">
        <v>11</v>
      </c>
      <c r="G2" s="1" t="s">
        <v>6</v>
      </c>
      <c r="H2" s="3" t="s">
        <v>13</v>
      </c>
      <c r="I2" s="3" t="s">
        <v>14</v>
      </c>
      <c r="J2" s="3" t="s">
        <v>15</v>
      </c>
    </row>
    <row r="3" spans="1:11" x14ac:dyDescent="0.25">
      <c r="A3" s="6" t="s">
        <v>0</v>
      </c>
      <c r="B3" s="6">
        <v>23.72</v>
      </c>
      <c r="C3" s="6">
        <v>15.33</v>
      </c>
      <c r="D3" s="7">
        <f>AVERAGE(C3:C5)</f>
        <v>15.459999999999999</v>
      </c>
      <c r="E3" s="7">
        <f>B3-D3</f>
        <v>8.26</v>
      </c>
      <c r="F3" s="7">
        <f>AVERAGE(E3:E5)</f>
        <v>8.2366666666666664</v>
      </c>
      <c r="G3" s="7">
        <f>E3-F3</f>
        <v>2.3333333333333428E-2</v>
      </c>
      <c r="H3" s="7">
        <f>POWER(2,-G3)</f>
        <v>0.98395665350811201</v>
      </c>
      <c r="I3" s="6">
        <f>AVERAGE(H3:H5)</f>
        <v>1.0030098183562124</v>
      </c>
      <c r="J3" s="6">
        <f>STDEV(H3:H5)</f>
        <v>9.5902544569523213E-2</v>
      </c>
      <c r="K3" s="6">
        <v>3</v>
      </c>
    </row>
    <row r="4" spans="1:11" x14ac:dyDescent="0.25">
      <c r="B4" s="6">
        <v>23.55</v>
      </c>
      <c r="C4" s="6">
        <v>15.51</v>
      </c>
      <c r="D4" s="7"/>
      <c r="E4" s="7">
        <f>B4-D3</f>
        <v>8.0900000000000016</v>
      </c>
      <c r="F4" s="7"/>
      <c r="G4" s="7">
        <f>E4-F3</f>
        <v>-0.14666666666666472</v>
      </c>
      <c r="H4" s="7">
        <f t="shared" ref="H4:H5" si="0">POWER(2,-G4)</f>
        <v>1.1070087815953069</v>
      </c>
    </row>
    <row r="5" spans="1:11" x14ac:dyDescent="0.25">
      <c r="B5" s="6">
        <v>23.82</v>
      </c>
      <c r="C5" s="6">
        <v>15.54</v>
      </c>
      <c r="D5" s="7"/>
      <c r="E5" s="7">
        <f>B5-D3</f>
        <v>8.3600000000000012</v>
      </c>
      <c r="F5" s="7"/>
      <c r="G5" s="7">
        <f>E5-F3</f>
        <v>0.12333333333333485</v>
      </c>
      <c r="H5" s="7">
        <f t="shared" si="0"/>
        <v>0.91806401996521869</v>
      </c>
    </row>
    <row r="6" spans="1:11" x14ac:dyDescent="0.25">
      <c r="A6" s="6" t="s">
        <v>1</v>
      </c>
      <c r="B6" s="6">
        <v>26.79</v>
      </c>
      <c r="C6" s="6">
        <v>16.73</v>
      </c>
      <c r="D6" s="7">
        <f>AVERAGE(C6:C8)</f>
        <v>16.693333333333335</v>
      </c>
      <c r="E6" s="7">
        <f>B6-D6</f>
        <v>10.096666666666664</v>
      </c>
      <c r="F6" s="7">
        <f>F3</f>
        <v>8.2366666666666664</v>
      </c>
      <c r="G6" s="7">
        <f>E6-F6</f>
        <v>1.8599999999999977</v>
      </c>
      <c r="H6" s="7">
        <f>POWER(2,-G6)</f>
        <v>0.27547627896915311</v>
      </c>
      <c r="I6" s="6">
        <f>AVERAGE(H6:H8)</f>
        <v>0.28329354897007236</v>
      </c>
      <c r="J6" s="6">
        <f>STDEV(H6:H8)</f>
        <v>7.8538103387947381E-3</v>
      </c>
      <c r="K6" s="6">
        <v>3</v>
      </c>
    </row>
    <row r="7" spans="1:11" x14ac:dyDescent="0.25">
      <c r="B7" s="6">
        <v>26.75</v>
      </c>
      <c r="C7" s="6">
        <v>16.670000000000002</v>
      </c>
      <c r="D7" s="7"/>
      <c r="E7" s="7">
        <f>B7-D6</f>
        <v>10.056666666666665</v>
      </c>
      <c r="F7" s="7"/>
      <c r="G7" s="7">
        <f>E7-F6</f>
        <v>1.8199999999999985</v>
      </c>
      <c r="H7" s="7">
        <f t="shared" ref="H7:H17" si="1">POWER(2,-G7)</f>
        <v>0.28322097132394997</v>
      </c>
    </row>
    <row r="8" spans="1:11" x14ac:dyDescent="0.25">
      <c r="B8" s="6">
        <v>26.71</v>
      </c>
      <c r="C8" s="6">
        <v>16.68</v>
      </c>
      <c r="D8" s="7"/>
      <c r="E8" s="7">
        <f>B8-D6</f>
        <v>10.016666666666666</v>
      </c>
      <c r="F8" s="7"/>
      <c r="G8" s="7">
        <f>E8-F6</f>
        <v>1.7799999999999994</v>
      </c>
      <c r="H8" s="7">
        <f t="shared" si="1"/>
        <v>0.29118339661711407</v>
      </c>
    </row>
    <row r="9" spans="1:11" x14ac:dyDescent="0.25">
      <c r="A9" s="6" t="s">
        <v>2</v>
      </c>
      <c r="B9" s="6">
        <v>24.85</v>
      </c>
      <c r="C9" s="6">
        <v>15.62</v>
      </c>
      <c r="D9" s="7">
        <f>AVERAGE(C9:C11)</f>
        <v>15.626666666666665</v>
      </c>
      <c r="E9" s="7">
        <f>B9-D9</f>
        <v>9.2233333333333363</v>
      </c>
      <c r="F9" s="7">
        <f>F6</f>
        <v>8.2366666666666664</v>
      </c>
      <c r="G9" s="7">
        <f>E9-F9</f>
        <v>0.98666666666666991</v>
      </c>
      <c r="H9" s="7">
        <f>POWER(2,-G9)</f>
        <v>0.50464240060593601</v>
      </c>
      <c r="I9" s="6">
        <f>AVERAGE(H9:H11)</f>
        <v>0.46727467106496628</v>
      </c>
      <c r="J9" s="6">
        <f>STDEV(H9:H11)</f>
        <v>3.2953433679073295E-2</v>
      </c>
      <c r="K9" s="6">
        <v>3</v>
      </c>
    </row>
    <row r="10" spans="1:11" x14ac:dyDescent="0.25">
      <c r="B10" s="6">
        <v>25</v>
      </c>
      <c r="C10" s="6">
        <v>15.54</v>
      </c>
      <c r="D10" s="7"/>
      <c r="E10" s="7">
        <f>B10-D9</f>
        <v>9.3733333333333348</v>
      </c>
      <c r="F10" s="7"/>
      <c r="G10" s="7">
        <f>E10-F9</f>
        <v>1.1366666666666685</v>
      </c>
      <c r="H10" s="7">
        <f t="shared" si="1"/>
        <v>0.45480919699914013</v>
      </c>
    </row>
    <row r="11" spans="1:11" x14ac:dyDescent="0.25">
      <c r="B11" s="6">
        <v>25.04</v>
      </c>
      <c r="C11" s="6">
        <v>15.72</v>
      </c>
      <c r="D11" s="7"/>
      <c r="E11" s="7">
        <f>B11-D9</f>
        <v>9.413333333333334</v>
      </c>
      <c r="F11" s="7"/>
      <c r="G11" s="7">
        <f>E11-F9</f>
        <v>1.1766666666666676</v>
      </c>
      <c r="H11" s="7">
        <f t="shared" si="1"/>
        <v>0.44237241558982271</v>
      </c>
    </row>
    <row r="12" spans="1:11" x14ac:dyDescent="0.25">
      <c r="A12" s="6" t="s">
        <v>3</v>
      </c>
      <c r="B12" s="6">
        <v>23.65</v>
      </c>
      <c r="C12" s="6">
        <v>15.87</v>
      </c>
      <c r="D12" s="7">
        <f>AVERAGE(C12:C14)</f>
        <v>15.836666666666666</v>
      </c>
      <c r="E12" s="7">
        <f>B12-D12</f>
        <v>7.8133333333333326</v>
      </c>
      <c r="F12" s="7">
        <f>F9</f>
        <v>8.2366666666666664</v>
      </c>
      <c r="G12" s="7">
        <f>E12-F12</f>
        <v>-0.42333333333333378</v>
      </c>
      <c r="H12" s="7">
        <f>POWER(2,-G12)</f>
        <v>1.3410223977534352</v>
      </c>
      <c r="I12" s="6">
        <f>AVERAGE(H12:H14)</f>
        <v>1.3018883643751957</v>
      </c>
      <c r="J12" s="6">
        <f>STDEV(H12:H14)</f>
        <v>4.6000152023576074E-2</v>
      </c>
      <c r="K12" s="6">
        <v>3</v>
      </c>
    </row>
    <row r="13" spans="1:11" x14ac:dyDescent="0.25">
      <c r="B13" s="6">
        <v>23.68</v>
      </c>
      <c r="C13" s="6">
        <v>15.76</v>
      </c>
      <c r="D13" s="7"/>
      <c r="E13" s="7">
        <f>B13-D12</f>
        <v>7.8433333333333337</v>
      </c>
      <c r="F13" s="7"/>
      <c r="G13" s="7">
        <f>E13-F12</f>
        <v>-0.39333333333333265</v>
      </c>
      <c r="H13" s="7">
        <f t="shared" si="1"/>
        <v>1.3134245558784028</v>
      </c>
    </row>
    <row r="14" spans="1:11" x14ac:dyDescent="0.25">
      <c r="B14" s="6">
        <v>23.75</v>
      </c>
      <c r="C14" s="6">
        <v>15.88</v>
      </c>
      <c r="D14" s="7"/>
      <c r="E14" s="7">
        <f>B14-D12</f>
        <v>7.913333333333334</v>
      </c>
      <c r="F14" s="7"/>
      <c r="G14" s="7">
        <f>E14-F12</f>
        <v>-0.32333333333333236</v>
      </c>
      <c r="H14" s="7">
        <f t="shared" si="1"/>
        <v>1.2512181394937489</v>
      </c>
    </row>
    <row r="15" spans="1:11" x14ac:dyDescent="0.25">
      <c r="A15" s="6" t="s">
        <v>4</v>
      </c>
      <c r="B15" s="6">
        <v>23.86</v>
      </c>
      <c r="C15" s="6">
        <v>15.04</v>
      </c>
      <c r="D15" s="7">
        <f>AVERAGE(C15:C17)</f>
        <v>15.063333333333333</v>
      </c>
      <c r="E15" s="7">
        <f>B15-D15</f>
        <v>8.7966666666666669</v>
      </c>
      <c r="F15" s="7">
        <f>F12</f>
        <v>8.2366666666666664</v>
      </c>
      <c r="G15" s="7">
        <f>E15-F15</f>
        <v>0.5600000000000005</v>
      </c>
      <c r="H15" s="7">
        <f>POWER(2,-G15)</f>
        <v>0.67830216372383578</v>
      </c>
      <c r="I15" s="6">
        <f>AVERAGE(H15:H17)</f>
        <v>0.65255471336794069</v>
      </c>
      <c r="J15" s="6">
        <f>STDEV(H15:H17)</f>
        <v>2.7164973269053389E-2</v>
      </c>
      <c r="K15" s="6">
        <v>3</v>
      </c>
    </row>
    <row r="16" spans="1:11" x14ac:dyDescent="0.25">
      <c r="B16" s="6">
        <v>23.98</v>
      </c>
      <c r="C16" s="6">
        <v>15.08</v>
      </c>
      <c r="D16" s="7"/>
      <c r="E16" s="7">
        <f>B16-D15</f>
        <v>8.9166666666666679</v>
      </c>
      <c r="F16" s="7"/>
      <c r="G16" s="7">
        <f>E16-F15</f>
        <v>0.68000000000000149</v>
      </c>
      <c r="H16" s="7">
        <f t="shared" si="1"/>
        <v>0.62416527445080527</v>
      </c>
    </row>
    <row r="17" spans="2:8" x14ac:dyDescent="0.25">
      <c r="B17" s="6">
        <v>23.91</v>
      </c>
      <c r="C17" s="6">
        <v>15.07</v>
      </c>
      <c r="D17" s="7"/>
      <c r="E17" s="7">
        <f>B17-D15</f>
        <v>8.8466666666666676</v>
      </c>
      <c r="F17" s="7"/>
      <c r="G17" s="7">
        <f>E17-F15</f>
        <v>0.61000000000000121</v>
      </c>
      <c r="H17" s="7">
        <f t="shared" si="1"/>
        <v>0.6551967019291811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NKSR3</vt:lpstr>
      <vt:lpstr>COPZ2</vt:lpstr>
      <vt:lpstr>CXorf57</vt:lpstr>
      <vt:lpstr>FASN</vt:lpstr>
      <vt:lpstr>PCOLCE2</vt:lpstr>
      <vt:lpstr>RGS1</vt:lpstr>
      <vt:lpstr>SPINT1</vt:lpstr>
      <vt:lpstr>TP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道均</dc:creator>
  <cp:lastModifiedBy>吕道均</cp:lastModifiedBy>
  <dcterms:created xsi:type="dcterms:W3CDTF">2021-05-24T03:56:41Z</dcterms:created>
  <dcterms:modified xsi:type="dcterms:W3CDTF">2021-09-29T03:22:35Z</dcterms:modified>
</cp:coreProperties>
</file>